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5">
  <si>
    <t xml:space="preserve">Supplementary table 4.GO and KEGG analysis of highly expressed proteins in hRPCs-EVs compared to hRPC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Vesicle-mediated transport</t>
  </si>
  <si>
    <t xml:space="preserve">M6PR,RALA,STARD3NL,SLC2A3,CMTM6,APOH,STX1B,RP2,EHD4,RABAC1,RAB3D,CAV2,SERPINE1,SYNGR2,RAB35,TMEM30A,SPARC,APOA1,TTR,LRP1,RAC2,SNAP23,RAP1B,APOE,ARL8B,KDELR2,SDCBP,SORL1,KIF23,ADAM10,DNAJC13,ITGAV,SCARB1,MGRN1,LGALS3BP,PLD2,A1BG,EHD2,CD81,ATP6V0A1,TMEM175,SCARB2,ANXA3,BST1,KNG1,RAB7A,AMBP,TCIRG1,HPX,ITIH4,IGF1R,SCAMP2,MFGE8,NPC1,S100A11,RHOB,RAB5A,IQGAP2,LIN7C,SERPING1,ENDOD1,SERPINB3,APP,STOM,MYO1E,RNF126,ARPC5,NCSTN,ARPC2,ANXA5,ARF6,ANPEP,RAB8A,LRG1,ARF4,RAB8B,CLU,CPNE1,CHMP6,STX4,RAP2B,SERPINF2,HBA1,PSEN1,KDELR1,LRRC16A,LAMP1,HBB,CHP1,SLC44A2,CAV1,PLAUR,RHOG,ARL4C,RAP2C,OSTF1,ATP9A,ANXA2,FN1,VAT1,HP,RAC1,IGF2R,GOLGA7,AP2A1,MYO1C,TFRC,RAB5B,DNAJC5,ENPP1,TGM2,CD47,CD55,SYT2,QSOX1,VNN1,RAB13,S100A10,CD58,RAP1A,DNASE1L1,GNAI3,STXBP3,PI4K2A,LRRC1,SURF4,GPR107,DNM1,SRC,PEF1,ABCC4,ANXA1,LMAN2L,FTL,ACTR2,ATP6AP2,YPEL5,B4GALT1,CALML5,LHFPL2,NLGN4X,ASAH1,VLDLR,TMEM87A,MYO1B,STX2,GIG25,CFI,PSAP,MVP,CD59,ITGB1,MGST1,ITGA4,TM9SF4,CDC42,TF,SH3BP4,RAB1A,ARPC4,ARPC1B,AHSG,ORM2,ANXA11,CD44,HLA-B,PTPRJ,RACGAP1,LAMP2,ANO6,TMBIM1,STXBP2,SERPINA1,PCDH7,RAB5C,LIN7A,METTL7A,B2M,ITGB3,CLN3,YES1,CPNE3,EHD1,CLTC,LEPROT</t>
  </si>
  <si>
    <t xml:space="preserve">ECM-receptor interaction</t>
  </si>
  <si>
    <t xml:space="preserve">ITGA3,LAMB1,COL1A1,LAMA5,LAMC1,ITGAV,TNC,ITGA1,ITGA5,ITGB5,ITGA2,COL6A2,GP1BA,FN1,COL4A2,COL6A1,CD47,COL4A1,AGRN,LAMA1,COL4A6,ITGB1,ITGA4,ITGA6,CD44,ITGA7,ITGB3</t>
  </si>
  <si>
    <t xml:space="preserve">Export from cell</t>
  </si>
  <si>
    <t xml:space="preserve">M6PR,RALA,SLC2A3,CMTM6,APOH,STX1B,RAB3D,SERPINE1,SYNGR2,TMEM30A,SPARC,APOA1,TTR,SNAP23,RAP1B,SLC38A2,SDCBP,ADAM10,DNAJC13,ITGAV,ERP29,LGALS3BP,A1BG,SLC9A1,ATP6V0A1,ANXA3,BST1,KNG1,RAB7A,TCIRG1,ITIH4,S100A11,IQGAP2,LIN7C,SERPING1,ENDOD1,GJA1,SERPINB3,APP,ATP1B3,STOM,ARPC5,NCSTN,ANXA5,ANPEP,RAB8A,LRG1,RAB8B,CLU,CPNE1,STX4,RAP2B,SERPINF2,PSEN1,LAMP1,HBB,CHP1,SLC44A2,PLAUR,RHOG,RAP2C,OSTF1,ANXA2,WLS,FN1,VAT1,HP,RAC1,IGF2R,GOLGA7,RAB5B,DNAJC5,ATP1A2,CD47,CD55,SYT2,QSOX1,ATP1B1,VNN1,RAB13,CD58,RAP1A,DNASE1L1,STXBP3,PI4K2A,GNAS,SURF4,FAM129B,ABCC4,ANXA1,FTL,ACTR2,CASK,ATP6AP2,YPEL5,B4GALT1,CALML5,LHFPL2,ASAH1,STX2,GIG25,STEAP3,PSAP,MVP,CD59,MGST1,ABCC1,SLC8A1,TF,RAB1A,ATP2B1,AHSG,ORM2,CD44,HLA-B,PTPRJ,LAMP2,ANO6,TMBIM1,STXBP2,SERPINE2,SERPINA1,PCDH7,SLC1A5,ATP1A1,RAB5C,LIN7A,METTL7A,B2M,ITGB3,SLC16A2,CPNE3</t>
  </si>
  <si>
    <t xml:space="preserve">Focal adhesion</t>
  </si>
  <si>
    <t xml:space="preserve">ITGA3,MYL12A,LAMB1,CAV2,COL1A1,RAC2,RAP1B,LAMA5,LAMC1,ITGAV,PDGFRB,TNC,IGF1R,ERBB2,ITGA1,ITGA5,ITGB5,ITGA2,COL6A2,CAV1,FN1,COL4A2,COL6A1,RAP1A,SRC,COL4A1,LAMA1,COL4A6,ITGB1,ITGA4,CDC42,ITGA6,PRKCA,ITGA7,ITGB3</t>
  </si>
  <si>
    <t xml:space="preserve">Secretion by cell</t>
  </si>
  <si>
    <t xml:space="preserve">M6PR,RALA,SLC2A3,CMTM6,APOH,STX1B,RAB3D,SERPINE1,SYNGR2,TMEM30A,SPARC,APOA1,TTR,SNAP23,RAP1B,SLC38A2,SDCBP,ADAM10,DNAJC13,ITGAV,ERP29,LGALS3BP,A1BG,ATP6V0A1,ANXA3,BST1,KNG1,RAB7A,TCIRG1,ITIH4,S100A11,IQGAP2,LIN7C,SERPING1,ENDOD1,GJA1,SERPINB3,APP,STOM,ARPC5,NCSTN,ANXA5,ANPEP,RAB8A,LRG1,RAB8B,CLU,CPNE1,STX4,RAP2B,SERPINF2,PSEN1,LAMP1,HBB,CHP1,SLC44A2,PLAUR,RHOG,RAP2C,OSTF1,ANXA2,WLS,FN1,VAT1,HP,RAC1,IGF2R,GOLGA7,RAB5B,DNAJC5,CD47,CD55,SYT2,QSOX1,VNN1,RAB13,CD58,RAP1A,DNASE1L1,STXBP3,PI4K2A,GNAS,SURF4,FAM129B,ABCC4,ANXA1,FTL,ACTR2,CASK,ATP6AP2,YPEL5,B4GALT1,CALML5,LHFPL2,ASAH1,STX2,GIG25,STEAP3,PSAP,MVP,CD59,MGST1,TF,RAB1A,AHSG,ORM2,CD44,HLA-B,PTPRJ,LAMP2,ANO6,TMBIM1,STXBP2,SERPINE2,SERPINA1,PCDH7,SLC1A5,RAB5C,LIN7A,METTL7A,B2M,ITGB3,SLC16A2,CPNE3</t>
  </si>
  <si>
    <t xml:space="preserve">Human papillomavirus infection</t>
  </si>
  <si>
    <t xml:space="preserve">ITGA3,LAMB1,COL1A1,LAMA5,KRAS,LAMC1,ITGAV,PDGFRB,ATP6V0A1,TNC,TCIRG1,NOTCH1,ITGA1,ITGA5,ITGB5,ITGA2,COL6A2,FZD2,PSEN1,TBK1,DLG1,FN1,FAS,CASP8,COL4A2,COL6A1,GNAS,COL4A1,ISG15,LAMA1,COL4A6,ITGB1,HLA-A,ITGA4,WNT5B,CDC42,ITGA6,HLA-B,ITGA7,ITGB3</t>
  </si>
  <si>
    <t xml:space="preserve">Regulated exocytosis</t>
  </si>
  <si>
    <t xml:space="preserve">SLC2A3,CMTM6,APOH,STX1B,RAB3D,SERPINE1,SYNGR2,TMEM30A,SPARC,APOA1,TTR,SNAP23,RAP1B,SDCBP,ADAM10,DNAJC13,ITGAV,LGALS3BP,A1BG,ATP6V0A1,ANXA3,BST1,KNG1,RAB7A,TCIRG1,ITIH4,S100A11,IQGAP2,SERPING1,ENDOD1,SERPINB3,APP,STOM,ARPC5,NCSTN,ANXA5,ANPEP,LRG1,CLU,CPNE1,STX4,RAP2B,SERPINF2,PSEN1,LAMP1,HBB,CHP1,SLC44A2,PLAUR,RHOG,RAP2C,OSTF1,ANXA2,FN1,VAT1,HP,RAC1,IGF2R,GOLGA7,RAB5B,DNAJC5,CD47,CD55,SYT2,QSOX1,VNN1,CD58,RAP1A,DNASE1L1,STXBP3,PI4K2A,SURF4,ABCC4,FTL,ACTR2,ATP6AP2,YPEL5,B4GALT1,CALML5,LHFPL2,ASAH1,STX2,GIG25,PSAP,MVP,CD59,MGST1,TF,AHSG,ORM2,CD44,HLA-B,PTPRJ,LAMP2,ANO6,TMBIM1,STXBP2,SERPINA1,PCDH7,RAB5C,METTL7A,B2M,ITGB3,CPNE3</t>
  </si>
  <si>
    <t xml:space="preserve">Regulation of actin cytoskeleton</t>
  </si>
  <si>
    <t xml:space="preserve">ITGA3,MYL12A,RRAS,RAC2,KRAS,RRAS2,ITGAV,PDGFRB,SLC9A1,KNG1,IQGAP2,ITGA1,ITGA5,ARPC5,ARPC2,ITGB5,ITGA2,FN1,GNG12,SRC,PIP4K2A,ITGB1,ITGA4,CDC42,ITGA6,ARPC4,ARPC1B,GNA13,ITGA7,ITGB3</t>
  </si>
  <si>
    <t xml:space="preserve">Exocytosis</t>
  </si>
  <si>
    <t xml:space="preserve">RALA,SLC2A3,CMTM6,APOH,STX1B,RAB3D,SERPINE1,SYNGR2,TMEM30A,SPARC,APOA1,TTR,SNAP23,RAP1B,SDCBP,ADAM10,DNAJC13,ITGAV,LGALS3BP,A1BG,ATP6V0A1,ANXA3,BST1,KNG1,RAB7A,TCIRG1,ITIH4,S100A11,IQGAP2,LIN7C,SERPING1,ENDOD1,SERPINB3,APP,STOM,ARPC5,NCSTN,ANXA5,ANPEP,RAB8A,LRG1,RAB8B,CLU,CPNE1,STX4,RAP2B,SERPINF2,PSEN1,LAMP1,HBB,CHP1,SLC44A2,PLAUR,RHOG,RAP2C,OSTF1,ANXA2,FN1,VAT1,HP,RAC1,IGF2R,GOLGA7,RAB5B,DNAJC5,CD47,CD55,SYT2,QSOX1,VNN1,RAB13,CD58,RAP1A,DNASE1L1,STXBP3,PI4K2A,SURF4,ABCC4,FTL,ACTR2,ATP6AP2,YPEL5,B4GALT1,CALML5,LHFPL2,ASAH1,STX2,GIG25,PSAP,MVP,CD59,MGST1,TF,AHSG,ORM2,CD44,HLA-B,PTPRJ,LAMP2,ANO6,TMBIM1,STXBP2,SERPINA1,PCDH7,RAB5C,LIN7A,METTL7A,B2M,ITGB3,CPNE3</t>
  </si>
  <si>
    <t xml:space="preserve">Endocytosis</t>
  </si>
  <si>
    <t xml:space="preserve">EHD4,CAV2,RAB35,PLD2,EHD2,RAB7A,IGF1R,RAB5A,ARPC5,ARPC2,ARF6,RAB8A,ARF4,CHMP6,CAV1,IGF2R,AP2A1,TFRC,RAB5B,DNM1,SRC,GRK5,HLA-A,CDC42,NEDD4L,ARPC4,ARPC1B,HLA-B,PDCD6IP,RAB5C,EHD1,CLTC</t>
  </si>
  <si>
    <t xml:space="preserve">Secretion</t>
  </si>
  <si>
    <t xml:space="preserve">M6PR,RALA,SLC2A3,CMTM6,APOH,STX1B,RAB3D,SERPINE1,SYNGR2,TMEM30A,SPARC,APOA1,TTR,SNAP23,RAP1B,SLC38A2,SDCBP,ADAM10,DNAJC13,ITGAV,ERP29,LGALS3BP,A1BG,ATP6V0A1,ANXA3,BST1,KNG1,RAB7A,TCIRG1,ITIH4,S100A11,IQGAP2,LIN7C,SERPING1,ENDOD1,GJA1,SERPINB3,APP,STOM,ARPC5,NCSTN,ANXA5,ANPEP,RAB8A,LRG1,RAB8B,CLU,CPNE1,STX4,RAP2B,SERPINF2,PSEN1,LAMP1,HBB,CHP1,SLC44A2,CAV1,PLAUR,RHOG,RAP2C,OSTF1,ANXA2,WLS,FN1,VAT1,HP,RAC1,IGF2R,GOLGA7,RAB5B,DNAJC5,CD47,CD55,SYT2,QSOX1,VNN1,RAB13,CD58,RAP1A,DNASE1L1,STXBP3,PI4K2A,GNAS,SURF4,FAM129B,ABCC4,ANXA1,FTL,ACTR2,CASK,ATP6AP2,YPEL5,B4GALT1,CALML5,LHFPL2,ASAH1,STX2,GIG25,STEAP3,PSAP,MVP,SLC26A6,CD59,MGST1,TF,RAB1A,AHSG,ORM2,CD44,HLA-B,PTPRJ,LAMP2,ANO6,TMBIM1,STXBP2,SERPINE2,SERPINA1,PCDH7,SLC1A5,RAB5C,LIN7A,METTL7A,B2M,ITGB3,SLC16A2,CPNE3</t>
  </si>
  <si>
    <t xml:space="preserve">Proteoglycans in cancer</t>
  </si>
  <si>
    <t xml:space="preserve">MMP2,CAV2,COL1A1,RRAS,KRAS,RRAS2,ITGAV,SLC9A1,GPC1,LUM,IGF1R,ERBB2,ITGA5,ITGB5,ITGA2,SDC2,FZD2,CAV1,PLAUR,FN1,FAS,SRC,ITGB1,WNT5B,CDC42,CD44,PRKCA,ITGB3</t>
  </si>
  <si>
    <t xml:space="preserve">Cellular localization</t>
  </si>
  <si>
    <t xml:space="preserve">M6PR,RALA,STARD3NL,PKP2,SLC2A3,CMTM6,APOH,STX1B,EHD4,RAB3D,CAV2,SERPINE1,COL1A1,RAB35,TMEM30A,SPARC,APOA1,TTR,SSR1,RAP2A,MSTO1,SNAP23,RAP1B,PVRL2,APOE,LAMA5,EFR3A,ARL8B,KDELR2,TOR1B,SDCBP,SORL1,KIF23,ADAM10,DNAJC13,ITGAV,ERP29,CDH1,MGRN1,LGALS3BP,PLD2,A1BG,EHD2,CD81,ATP6V0A1,SCARB2,ANXA3,BST1,KNG1,RAB7A,NRP1,TCIRG1,SRI,ITIH4,PMM2,NPC1,S100A11,RHOB,RAB5A,IQGAP2,LIN7C,SERPING1,ENDOD1,GJA1,SERPINB3,THY1,APP,ATP1B3,STOM,MYO1E,RNF126,ARPC5,NCSTN,ANXA5,WRN,ARF6,JAM3,ANPEP,RAB8A,LRG1,ARF4,BANF1,RAB8B,CLU,CPNE1,CHMP6,STX4,OS9,RAP2B,SERPINF2,STK11,PSEN1,PTTG1IP,KDELR1,HIST1H1B,LAMP1,BSG,HBB,RFTN1,CHP1,TTC7B,SLC44A2,CAV1,PLAUR,RHOG,ARL4C,RAP2C,OSTF1,PTN,DLG1,ANXA2,WLS,FN1,VAT1,HP,RAC1,CACNA2D1,IGF2R,ATP2B4,GOLGA7,EPHA2,AP2A1,SLC39A14,MYO1C,RAB5B,DNAJC5,CD47,PLXNA2,CD55,SYT2,QSOX1,ATP1B1,VNN1,F11R,PTPRK,RAB13,S100A10,CD58,RAP1A,DNASE1L1,STXBP3,GBP2,GBP1,PI4K2A,LRRC1,GNAS,SURF4,DNM1,PEF1,FLOT1,ABCC4,LMAN2L,FTL,ACTR2,CASK,ATP6AP2,AGRN,YPEL5,B4GALT1,CALML5,LHFPL2,NLGN4X,ASAH1,TMEM87A,MYADM,MYO1B,STX2,PDCD10,GIG25,SIL1,SLC11A2,FLOT2,PSAP,MVP,CD59,ITGB1,MGST1,ITGA4,TM9SF4,CDC42,SLC8A1,TF,SH3BP4,RAB1A,TMEM67,AHSG,ORM2,CD44,HLA-B,PTPRJ,FAM126A,LAMP2,ANO6,TMBIM1,STXBP2,SERPINA1,H2AFY,ERBB2IP,PLCD1,PCDH7,ATP1A1,RAB5C,LIN7A,METTL7A,B2M,ITGB3,CLN3,CPNE3,EHD1,CLTC,F8A1,PLCD3,LEPROT</t>
  </si>
  <si>
    <t xml:space="preserve">Protein digestion and absorption</t>
  </si>
  <si>
    <t xml:space="preserve">COL1A1,SLC38A2,ATP1B3,COL6A2,SLC7A8,COL12A1,ELN,COL4A2,ATP1A2,COL6A1,ATP1B1,COL11A1,COL5A1,COL5A2,COL4A1,SLC3A2,COL4A6,SLC8A1,SLC1A5,ATP1A1</t>
  </si>
  <si>
    <t xml:space="preserve">Biological adhesion</t>
  </si>
  <si>
    <t xml:space="preserve">ITGA3,PKP2,FAP,NID2,MYL12A,LAMB1,RAC2,PVRL2,LAMA5,NT5E,LAMC1,ITGAV,SCARB1,CDH1,LGALS3BP,CD81,MCAM,ICAM1,TNC,AMBP,NRP1,MFGE8,S100A11,RHOB,ITGA1,THY1,APP,NPTN,AZGP1,ITGA5,CLDN1,ITGB5,ITGA2,EDIL3,ARF6,JAM3,COL6A2,ANTXR1,ALCAM,RAP2B,COL12A1,PSEN1,GP1BA,BSG,HBB,DLG1,ANXA2,FN1,COL18A1,RAC1,EPHA2,KIRREL,NRP2,COL6A1,CD47,ATP1B1,VNN1,F11R,PTPRK,CD58,TPBG,STXBP3,GPC4,LRRC1,GNAS,COL5A1,SRC,THEMIS2,CLIC1,TTYH1,ANXA1,GPC6,CASK,B4GALT1,POSTN,EMILIN1,NLGN4X,CD99,LAMA1,COL4A6,FLOT2,ITGB1,CLDN6,ITGA4,CD151,TM9SF4,ITGA6,RAB1A,NTM,PERP,CD44,PVR,PRKCA,PLXNB2,TGFBI,PTK7,LSAMP,ADAM9,CD200,LPHN3,TENM3,ERBB2IP,PCDHGB6,PCDH7,CNTN1,ITGA7,ITGB3,GPR56,CD99L2</t>
  </si>
  <si>
    <t xml:space="preserve">Pathways in cancer</t>
  </si>
  <si>
    <t xml:space="preserve">RALA,ITGA3,GNA11,MMP2,LAMB1,GNB4,RAC2,LAMA5,KRAS,LAMC1,ITGAV,CDH1,PDGFRB,PLD2,KNG1,IGF1R,ERBB2,RALB,NOTCH1,CSF1R,GNAQ,ITGA2,GNB2,GNAI2,FZD2,ADCY2,GNAI1,FN1,FAS,CASP8,COL4A2,GNAI3,GNG12,GNAS,COL4A1,CALML5,LAMA1,COL4A6,ITGB1,MGST1,WNT5B,CDC42,ITGA6,GNA13,PRKCA,GNB1</t>
  </si>
  <si>
    <t xml:space="preserve">Neutrophil degranulation</t>
  </si>
  <si>
    <t xml:space="preserve">SLC2A3,CMTM6,RAB3D,TMEM30A,TTR,SNAP23,RAP1B,SDCBP,ADAM10,DNAJC13,ITGAV,A1BG,ATP6V0A1,ANXA3,BST1,RAB7A,TCIRG1,S100A11,IQGAP2,SERPINB3,STOM,ARPC5,NCSTN,ANPEP,LRG1,CPNE1,RAP2B,PSEN1,LAMP1,HBB,SLC44A2,PLAUR,RHOG,RAP2C,OSTF1,ANXA2,VAT1,HP,RAC1,IGF2R,GOLGA7,RAB5B,DNAJC5,CD47,CD55,QSOX1,VNN1,CD58,RAP1A,DNASE1L1,STXBP3,SURF4,FTL,ACTR2,ATP6AP2,YPEL5,B4GALT1,CALML5,ASAH1,GIG25,PSAP,MVP,CD59,MGST1,AHSG,ORM2,CD44,HLA-B,PTPRJ,LAMP2,ANO6,TMBIM1,STXBP2,SERPINA1,RAB5C,METTL7A,B2M,CPNE3</t>
  </si>
  <si>
    <t xml:space="preserve">Cell adhesion molecules</t>
  </si>
  <si>
    <t xml:space="preserve">PVRL2,ITGAV,CDH1,ICAM1,CLDN1,JAM3,ALCAM,SDC2,CD276,MPZL1,F11R,CD58,NLGN4X,CD99,ITGB1,HLA-A,CLDN6,ITGA4,ITGA6,HLA-B,PVR,CNTN1</t>
  </si>
  <si>
    <t xml:space="preserve">Leukocyte mediated immunity</t>
  </si>
  <si>
    <t xml:space="preserve">SLC2A3,CMTM6,RAB3D,TMEM30A,TTR,SNAP23,RAP1B,SDCBP,ADAM10,DNAJC13,ITGAV,A1BG,CD81,ATP6V0A1,ICAM1,ANXA3,BST1,RAB7A,TCIRG1,C1RL,S100A11,IQGAP2,SERPING1,SERPINB3,STOM,ARPC5,NCSTN,ANPEP,LRG1,CLU,CPNE1,RAP2B,PSEN1,KDELR1,LAMP1,HBB,RFTN1,SLC44A2,PLAUR,RHOG,RAP2C,OSTF1,DLG1,ANXA2,VAT1,HP,RAC1,IGF2R,GOLGA7,RAB5B,DNAJC5,CD47,CD55,QSOX1,VNN1,CD58,RAP1A,DNASE1L1,STXBP3,PI4K2A,SURF4,FTL,ACTR2,ATP6AP2,YPEL5,B4GALT1,CALML5,ASAH1,GIG25,CFI,PSAP,MVP,CD59,MGST1,HLA-A,AHSG,ORM2,CD44,HLA-B,PTPRJ,LAMP2,ANO6,TMBIM1,STXBP2,SERPINA1,RAB5C,METTL7A,B2M,CPNE3</t>
  </si>
  <si>
    <t xml:space="preserve">Amoebiasis</t>
  </si>
  <si>
    <t xml:space="preserve">GNA11,LAMB1,COL1A1,LAMA5,LAMC1,RAB7A,RAB5A,SERPINB3,GNAQ,FN1,RAB5B,COL4A2,GNAS,COL4A1,GNA14,LAMA1,COL4A6,PRKCA,RAB5C</t>
  </si>
  <si>
    <t xml:space="preserve">Cell adhesion</t>
  </si>
  <si>
    <t xml:space="preserve">ITGA3,PKP2,FAP,NID2,MYL12A,LAMB1,RAC2,PVRL2,LAMA5,NT5E,LAMC1,ITGAV,CDH1,LGALS3BP,MCAM,ICAM1,TNC,AMBP,NRP1,MFGE8,S100A11,RHOB,ITGA1,THY1,APP,NPTN,AZGP1,ITGA5,CLDN1,ITGB5,ITGA2,EDIL3,ARF6,JAM3,COL6A2,ANTXR1,ALCAM,RAP2B,COL12A1,PSEN1,GP1BA,BSG,HBB,DLG1,ANXA2,FN1,COL18A1,RAC1,EPHA2,KIRREL,NRP2,COL6A1,CD47,ATP1B1,VNN1,F11R,PTPRK,CD58,TPBG,STXBP3,GPC4,LRRC1,GNAS,COL5A1,SRC,THEMIS2,CLIC1,TTYH1,ANXA1,GPC6,CASK,B4GALT1,POSTN,EMILIN1,NLGN4X,CD99,LAMA1,COL4A6,FLOT2,ITGB1,CLDN6,ITGA4,CD151,TM9SF4,ITGA6,RAB1A,NTM,PERP,CD44,PVR,PRKCA,PLXNB2,TGFBI,PTK7,LSAMP,ADAM9,CD200,LPHN3,TENM3,ERBB2IP,PCDHGB6,PCDH7,CNTN1,ITGA7,ITGB3,GPR56,CD99L2</t>
  </si>
  <si>
    <t xml:space="preserve">PI3K-Akt signaling pathway</t>
  </si>
  <si>
    <t xml:space="preserve">ITGA3,LAMB1,COL1A1,GNB4,LAMA5,KRAS,LAMC1,ITGAV,PDGFRB,TNC,IGF1R,ERBB2,ITGA1,CSF1R,ITGA5,ITGB5,ITGA2,COL6A2,GNB2,STK11,FN1,EPHA2,COL4A2,COL6A1,GNG12,COL4A1,LAMA1,COL4A6,ITGB1,ITGA4,ITGA6,PRKCA,ITGA7,ITGB3,GNB1</t>
  </si>
  <si>
    <t xml:space="preserve">Granulocyte activation</t>
  </si>
  <si>
    <t xml:space="preserve">SLC2A3,CMTM6,RAB3D,TMEM30A,TTR,SNAP23,RAP1B,SDCBP,ADAM10,DNAJC13,ITGAV,A1BG,ATP6V0A1,ANXA3,BST1,RAB7A,TCIRG1,S100A11,IQGAP2,SERPINB3,STOM,ARPC5,NCSTN,ANPEP,LRG1,CPNE1,RAP2B,PSEN1,LAMP1,HBB,SLC44A2,PLAUR,RHOG,RAP2C,OSTF1,ANXA2,VAT1,HP,RAC1,IGF2R,GOLGA7,RAB5B,DNAJC5,CD47,CD55,QSOX1,VNN1,CD58,RAP1A,DNASE1L1,STXBP3,PI4K2A,SURF4,FTL,ACTR2,ATP6AP2,YPEL5,B4GALT1,CALML5,ASAH1,GIG25,PSAP,MVP,CD59,MGST1,AHSG,ORM2,CD44,HLA-B,PTPRJ,LAMP2,ANO6,TMBIM1,STXBP2,SERPINA1,RAB5C,METTL7A,B2M,CPNE3</t>
  </si>
  <si>
    <t xml:space="preserve">Leukocyte transendothelial migration</t>
  </si>
  <si>
    <t xml:space="preserve">MYL12A,MMP2,RAC2,RAP1B,ICAM1,THY1,CLDN1,JAM3,GNAI2,GNAI1,F11R,RAP1A,GNAI3,CD99,ITGB1,CLDN6,ITGA4,CDC42,PRKCA</t>
  </si>
  <si>
    <t xml:space="preserve">Leukocyte degranulation</t>
  </si>
  <si>
    <t xml:space="preserve">Arrhythmogenic right ventricular cardiomyopathy</t>
  </si>
  <si>
    <t xml:space="preserve">ITGA3,PKP2,ITGAV,GJA1,ITGA1,ITGA5,ITGB5,ITGA2,CACNA2D1,LAMA1,ITGB1,ITGA4,SLC8A1,ITGA6,ITGA7,ITGB3</t>
  </si>
  <si>
    <t xml:space="preserve">Cell activation</t>
  </si>
  <si>
    <t xml:space="preserve">SLC2A3,GNA11,CMTM6,LGALS1,MYL12A,RAB3D,COL1A1,TMEM30A,TTR,LRP1,SNAP23,RAP1B,LRRC8A,SDCBP,ADAM10,DNAJC13,ITGAV,A1BG,CD81,ATP6V0A1,ICAM1,ANXA3,BST1,RAB7A,TCIRG1,S100A11,IQGAP2,SERPINB3,APP,GNAQ,STOM,ARPC5,NCSTN,ANPEP,LRG1,CLU,CPNE1,RAP2B,CD276,STK11,PSEN1,GP1BA,KDELR1,TBK1,ATP11C,LAMP1,HBB,SLC44A2,PLAUR,RHOG,RAP2C,OSTF1,PLSCR1,DLG1,ANXA2,VAT1,HP,RAC1,IGF2R,GOLGA7,CASP8,P2RX4,RAB5B,DNAJC5,CD47,CD55,QSOX1,VNN1,CD58,RAP1A,DNASE1L1,STXBP3,PI4K2A,GNAS,SURF4,SRC,CLIC1,GNA14,ANXA1,FTL,ACTR2,ATP6AP2,YPEL5,B4GALT1,CALML5,ASAH1,GIG25,PSAP,MVP,CD59,ITGB1,MGST1,HLA-A,ITGA4,CD151,LCP1,AHSG,ORM2,CD44,HLA-B,PTPRJ,GNA13,LAMP2,PRKCA,ANO6,TMBIM1,STXBP2,SERPINA1,ADAM9,RAB5C,METTL7A,B2M,ITGB3,CPNE3,GNB1</t>
  </si>
  <si>
    <t xml:space="preserve">Rap1 signaling pathway</t>
  </si>
  <si>
    <t xml:space="preserve">RALA,RRAS,RAC2,RAP1B,KRAS,CDH1,PDGFRB,IGF1R,RALB,CSF1R,GNAQ,GNAI2,ADCY2,GNAI1,EPHA2,RAP1A,GNAI3,GNAS,SRC,CALML5,KRIT1,ITGB1,CDC42,PRKCA,ITGB3</t>
  </si>
  <si>
    <t xml:space="preserve">Myeloid leukocyte mediated immunity</t>
  </si>
  <si>
    <t xml:space="preserve">Bacterial invasion of epithelial cells</t>
  </si>
  <si>
    <t xml:space="preserve">CAV2,CDH1,ITGA5,ARPC5,ARPC2,CAV1,RHOG,FN1,DNM1,SRC,ITGB1,CDC42,ARPC4,ARPC1B,CLTC</t>
  </si>
  <si>
    <t xml:space="preserve">Regulation of localization</t>
  </si>
  <si>
    <t xml:space="preserve">RALA,ITGA3,PKP2,APOH,STX1B,EHD4,SFRP1,RAB3D,LAMB1,SERPINE1,COL1A1,WFS1,APOC3,TMEM30A,SPARC,APOA1,LRP1,RAP2A,RRAS,RAC2,RAP1B,APOE,LAMA5,RRAS2,BLK,SDCBP,SORL1,ADAM10,DNAJC13,ITGAV,SCARB1,ERP29,CDH1,PDGFRB,EHD2,CD81,SLC9A1,MCAM,GPC1,FBXL20,ICAM1,ANXA3,BST1,RAB7A,NRP1,B3GAT3,TCIRG1,SRI,IGF1R,MFGE8,ERBB2,S100A11,RHOB,RALB,RAB5A,NOTCH1,GJA1,SERPINB3,THY1,APP,TMEM55A,CSF1R,ATP1B3,STOM,NPTN,ITGA5,CLDN1,ITGA2,ARF6,JAM3,RAB8A,MMP14,ISCU,RAB8B,GNAI2,CLU,GPM6B,PLXND1,STX4,OS9,RAP2B,PRSS8,STK11,PSEN1,LRRC16A,LAMP1,CHP1,CAV1,RHOG,ACSL4,RAP2C,PTN,GNAI1,TLDC1,MAP4K4,DPYSL3,SLC35F6,DLG1,ANXA2,ANXA6,WLS,FN1,COL18A1,RAC1,CACNA2D1,ATP2B4,EPHA2,CASP8,PLXNB1,AP2A1,MYO1C,P2RX4,TFRC,RAB5B,NRP2,DNAJC5,ENPP1,ATP1A2,CD47,SLC30A1,PLXNA2,SYT2,ATP1B1,PTPRK,RAB13,RAP1A,STXBP3,GBP1,GPC4,GNAS,RBP4,NCS1,DNM1,SRC,CLIC1,FLOT1,ANXA1,GPC6,GLIPR2,CASK,PRNP,POSTN,EMILIN1,CD99,LAMA1,MYADM,PDCD10,PLXNA1,G6PD,KRIT1,SLC26A6,ITGB1,ITGA4,WNT5B,CD151,TM9SF4,LCP1,CDC42,NEDD4L,SLC8A1,TF,ITGA6,ATP2B1,AHSG,PTPRJ,GNA13,PRKCA,ANO6,PLXNB2,TMBIM1,PDCD6IP,STXBP2,SERPINE2,PLTP,PTPRG,ADAM9,CD200,LRPAP1,H2AFY,PLCD1,SLC16A1,ATP1A1,CNTN1,B2M,ITGB3,CLN3,GPR56,YES1,CPNE3,EHD1,CLTC,PLCD3,CD99L2,EPHA5,LEPROT</t>
  </si>
  <si>
    <t xml:space="preserve">Dilated cardiomyopathy</t>
  </si>
  <si>
    <t xml:space="preserve">ITGA3,ITGAV,ITGA1,ACTC1,ITGA5,ITGB5,ITGA2,ADCY2,CACNA2D1,GNAS,LAMA1,ITGB1,ITGA4,SLC8A1,ITGA6,ITGA7,ITGB3</t>
  </si>
  <si>
    <t xml:space="preserve">Extracellular matrix organization</t>
  </si>
  <si>
    <t xml:space="preserve">ITGA3,NID2,MMP2,LAMB1,CAV2,SERPINE1,COL1A1,SPARC,TTR,PXDN,LAMA5,LAMC1,ADAM10,ITGAV,CDH1,ICAM1,TNC,LUM,ITGA1,ABI3BP,APP,MYO1E,ITGA5,ITGB5,ITGA2,JAM3,COL6A2,BMP1,MMP14,GPM6B,SERPINF2,COL12A1,BSG,CAV1,SPINT1,ANXA2,FN1,COL18A1,ELN,COL4A2,COL6A1,CD47,QSOX1,F11R,COL11A1,COL5A1,COL5A2,COL4A1,FLOT1,AGRN,B4GALT1,POSTN,EMILIN1,LAMA1,COL4A6,ITGB1,ITGA4,LCP1,FBLN2,ITGA6,CD44,TGFBI,SERPINH1,ITGA7,ITGB3</t>
  </si>
  <si>
    <t xml:space="preserve">Endocrine regulated calcium reabsorption</t>
  </si>
  <si>
    <t xml:space="preserve">ATP1B3,GNAQ,ATP2B4,AP2A1,ATP1A2,ATP1B1,GNAS,DNM1,SLC8A1,ATP2B1,PRKCA,ATP1A1,CLTC</t>
  </si>
  <si>
    <t xml:space="preserve">Myeloid cell involved in immune response</t>
  </si>
  <si>
    <t xml:space="preserve">Human cytomegalovirus infection</t>
  </si>
  <si>
    <t xml:space="preserve">GNA11,GNB4,RAC2,KRAS,ITGAV,GNAQ,GNB2,GNAI2,TBK1,ADCY2,GNAI1,FAS,CASP8,GNAI3,GNG12,GNAS,SRC,CALML5,HLA-A,HLA-B,GNA13,PRKCA,B2M,ITGB3,GNB1</t>
  </si>
  <si>
    <t xml:space="preserve">Immune effector process</t>
  </si>
  <si>
    <t xml:space="preserve">SLC2A3,CMTM6,LGALS1,RAB3D,TMEM30A,TTR,LRP1,SNAP23,RAP1B,SDCBP,ADAM10,DNAJC13,ITGAV,PLD2,A1BG,CD81,HERC5,ATP6V0A1,ICAM1,ANXA3,BST1,RAB7A,TCIRG1,C1RL,S100A11,IQGAP2,SERPING1,SERPINB3,APP,STOM,ARPC5,NCSTN,ARPC2,ANPEP,LRG1,CLU,CPNE1,RAP2B,PSEN1,KDELR1,TBK1,LAMP1,HBB,RFTN1,SLC44A2,PLAUR,RHOG,RAP2C,OSTF1,PLSCR1,DLG1,ANXA2,VAT1,HP,RAC1,IGF2R,GOLGA7,MYO1C,RAB5B,DNAJC5,APOBEC3C,CD47,CD55,QSOX1,VNN1,CD58,RAP1A,DNASE1L1,STXBP3,GBP1,PI4K2A,SURF4,SRC,FTL,ACTR2,ATP6AP2,ISG15,YPEL5,B4GALT1,CALML5,ASAH1,GIG25,CFI,PSAP,MVP,CD59,MGST1,HLA-A,LCP1,CDC42,ARPC4,ARPC1B,AHSG,ORM2,CD44,HLA-B,PTPRJ,LAMP2,ANO6,TMBIM1,STXBP2,SERPINA1,RAB5C,METTL7A,B2M,YES1,CPNE3</t>
  </si>
  <si>
    <t xml:space="preserve">Ras signaling pathway</t>
  </si>
  <si>
    <t xml:space="preserve">RALA,GNB4,RRAS,RAC2,RAP1B,KRAS,RRAS2,PDGFRB,PLD2,IGF1R,RALB,RAB5A,CSF1R,ARF6,GNB2,TBK1,EPHA2,RAB5B,RAP1A,GNG12,CALML5,CDC42,PRKCA,RAB5C,GNB1</t>
  </si>
  <si>
    <t xml:space="preserve">Immune system process</t>
  </si>
  <si>
    <t xml:space="preserve">ITGA3,SLC2A3,CMTM6,LGALS1,SFRP1,RAB3D,COL1A1,RAB35,TMEM30A,LNPEP,TTR,LRP1,RRAS,SNAP23,RAP1B,PXDN,KRAS,BLK,LRRC8A,SDCBP,KIF23,ADAM10,DNAJC13,ITGAV,SLC7A5,PDGFRB,PLD2,A1BG,CD81,GPC1,HERC5,ATP6V0A1,ICAM1,ANXA3,BST1,KNG1,RAB7A,TCIRG1,C1RL,IGF1R,S100A11,IQGAP2,TNFRSF10B,NOTCH1,SERPING1,ITGA1,SERPINB3,THY1,APP,CSF1R,ATP1B3,STOM,MYO1E,AZGP1,ITGA5,ARPC5,NCSTN,CLDN1,ARPC2,ITGB5,JAM3,ANPEP,LRG1,ALCAM,SDC2,RAB8B,CLU,CPNE1,STX4,RAP2B,CD276,SLC7A8,HIST1H2BC,STK11,PSEN1,KDELR1,TBK1,ATP11C,LAMP1,BSG,HBB,RFTN1,SLC44A2,CAV1,PLAUR,RHOG,RAP2C,OSTF1,PTN,LRRC17,PLSCR1,DLG1,PGLYRP2,ANXA2,FN1,VAT1,FAS,HP,RAC1,IGF2R,GOLGA7,EPHA2,CASP8,AP2A1,MYO1C,P2RX4,TFRC,RAB5B,DNAJC5,ENPP1,APOBEC3C,CD47,GALNT2,CD55,QSOX1,ATP1B1,VNN1,F11R,CD58,RAP1A,DNASE1L1,STXBP3,GBP2,GBP1,PI4K2A,SURF4,SRC,THEMIS2,PIP4K2A,ANXA1,FTL,SLC3A2,ACTR2,ATP6AP2,ISG15,YPEL5,B4GALT1,CALML5,CD99,ASAH1,GIG25,G6PD,CFI,SLC11A2,PSAP,MVP,SLC26A6,CD59,ITGB1,MGST1,HLA-A,ITGA4,CD151,LCP1,CDC42,TF,ITGA6,ARPC4,ARPC1B,AHSG,ORM2,CD44,HLA-B,PTPRJ,RACGAP1,LAMP2,ANO6,TMBIM1,STXBP2,SERPINA1,ADAM9,SLC16A1,RAB5C,METTL7A,B2M,ITGB3,SLC7A6,YES1,SLC16A3,CPNE3,CLTC,CD99L2</t>
  </si>
  <si>
    <t xml:space="preserve">Cholesterol metabolism</t>
  </si>
  <si>
    <t xml:space="preserve">APOH,APOC3,APOA1,LRP1,APOE,CYP27A1,SCARB1,LCAT,NPC1,PLTP,LRPAP1,NCEH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8984375" defaultRowHeight="14.1" zeroHeight="false" outlineLevelRow="0" outlineLevelCol="0"/>
  <cols>
    <col collapsed="false" customWidth="true" hidden="false" outlineLevel="0" max="1" min="1" style="0" width="16.32"/>
    <col collapsed="false" customWidth="true" hidden="false" outlineLevel="0" max="6" min="6" style="0" width="23.57"/>
  </cols>
  <sheetData>
    <row r="1" customFormat="false" ht="14.8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J2" s="2"/>
    </row>
    <row r="3" customFormat="false" ht="14.1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3</v>
      </c>
      <c r="G3" s="0" t="s">
        <v>4</v>
      </c>
      <c r="H3" s="0" t="s">
        <v>5</v>
      </c>
      <c r="I3" s="0" t="s">
        <v>6</v>
      </c>
      <c r="J3" s="0" t="s">
        <v>7</v>
      </c>
    </row>
    <row r="4" customFormat="false" ht="14.1" hidden="false" customHeight="false" outlineLevel="0" collapsed="false">
      <c r="A4" s="0" t="s">
        <v>8</v>
      </c>
      <c r="B4" s="0" t="n">
        <v>185</v>
      </c>
      <c r="C4" s="0" t="n">
        <f aca="false">B4/604</f>
        <v>0.306291390728477</v>
      </c>
      <c r="D4" s="3" t="n">
        <v>1.29E-043</v>
      </c>
      <c r="E4" s="0" t="s">
        <v>9</v>
      </c>
      <c r="F4" s="0" t="s">
        <v>10</v>
      </c>
      <c r="G4" s="0" t="n">
        <v>27</v>
      </c>
      <c r="H4" s="0" t="n">
        <f aca="false">G4/604</f>
        <v>0.0447019867549669</v>
      </c>
      <c r="I4" s="3" t="n">
        <v>1.69E-014</v>
      </c>
      <c r="J4" s="0" t="s">
        <v>11</v>
      </c>
    </row>
    <row r="5" customFormat="false" ht="14.1" hidden="false" customHeight="false" outlineLevel="0" collapsed="false">
      <c r="A5" s="0" t="s">
        <v>12</v>
      </c>
      <c r="B5" s="0" t="n">
        <v>132</v>
      </c>
      <c r="C5" s="0" t="n">
        <f aca="false">B5/604</f>
        <v>0.218543046357616</v>
      </c>
      <c r="D5" s="3" t="n">
        <v>1.02E-038</v>
      </c>
      <c r="E5" s="0" t="s">
        <v>13</v>
      </c>
      <c r="F5" s="0" t="s">
        <v>14</v>
      </c>
      <c r="G5" s="0" t="n">
        <v>35</v>
      </c>
      <c r="H5" s="0" t="n">
        <f aca="false">G5/604</f>
        <v>0.0579470198675497</v>
      </c>
      <c r="I5" s="3" t="n">
        <v>5.59E-013</v>
      </c>
      <c r="J5" s="0" t="s">
        <v>15</v>
      </c>
    </row>
    <row r="6" customFormat="false" ht="14.1" hidden="false" customHeight="false" outlineLevel="0" collapsed="false">
      <c r="A6" s="0" t="s">
        <v>16</v>
      </c>
      <c r="B6" s="0" t="n">
        <v>124</v>
      </c>
      <c r="C6" s="0" t="n">
        <f aca="false">B6/604</f>
        <v>0.205298013245033</v>
      </c>
      <c r="D6" s="3" t="n">
        <v>1.48E-035</v>
      </c>
      <c r="E6" s="0" t="s">
        <v>17</v>
      </c>
      <c r="F6" s="0" t="s">
        <v>18</v>
      </c>
      <c r="G6" s="0" t="n">
        <v>40</v>
      </c>
      <c r="H6" s="0" t="n">
        <f aca="false">G6/604</f>
        <v>0.0662251655629139</v>
      </c>
      <c r="I6" s="3" t="n">
        <v>1.71E-010</v>
      </c>
      <c r="J6" s="0" t="s">
        <v>19</v>
      </c>
    </row>
    <row r="7" customFormat="false" ht="14.1" hidden="false" customHeight="false" outlineLevel="0" collapsed="false">
      <c r="A7" s="0" t="s">
        <v>20</v>
      </c>
      <c r="B7" s="0" t="n">
        <v>104</v>
      </c>
      <c r="C7" s="0" t="n">
        <f aca="false">B7/604</f>
        <v>0.172185430463576</v>
      </c>
      <c r="D7" s="3" t="n">
        <v>1.15E-034</v>
      </c>
      <c r="E7" s="0" t="s">
        <v>21</v>
      </c>
      <c r="F7" s="0" t="s">
        <v>22</v>
      </c>
      <c r="G7" s="0" t="n">
        <v>30</v>
      </c>
      <c r="H7" s="0" t="n">
        <f aca="false">G7/604</f>
        <v>0.0496688741721854</v>
      </c>
      <c r="I7" s="3" t="n">
        <v>2.93E-009</v>
      </c>
      <c r="J7" s="0" t="s">
        <v>23</v>
      </c>
    </row>
    <row r="8" customFormat="false" ht="14.1" hidden="false" customHeight="false" outlineLevel="0" collapsed="false">
      <c r="A8" s="0" t="s">
        <v>24</v>
      </c>
      <c r="B8" s="0" t="n">
        <v>110</v>
      </c>
      <c r="C8" s="0" t="n">
        <f aca="false">B8/604</f>
        <v>0.182119205298013</v>
      </c>
      <c r="D8" s="3" t="n">
        <v>1.57E-034</v>
      </c>
      <c r="E8" s="0" t="s">
        <v>25</v>
      </c>
      <c r="F8" s="0" t="s">
        <v>26</v>
      </c>
      <c r="G8" s="0" t="n">
        <v>32</v>
      </c>
      <c r="H8" s="0" t="n">
        <f aca="false">G8/604</f>
        <v>0.0529801324503311</v>
      </c>
      <c r="I8" s="3" t="n">
        <v>3.19E-009</v>
      </c>
      <c r="J8" s="0" t="s">
        <v>27</v>
      </c>
    </row>
    <row r="9" customFormat="false" ht="14.1" hidden="false" customHeight="false" outlineLevel="0" collapsed="false">
      <c r="A9" s="0" t="s">
        <v>28</v>
      </c>
      <c r="B9" s="0" t="n">
        <v>126</v>
      </c>
      <c r="C9" s="0" t="n">
        <f aca="false">B9/604</f>
        <v>0.208609271523179</v>
      </c>
      <c r="D9" s="3" t="n">
        <v>1.84E-032</v>
      </c>
      <c r="E9" s="0" t="s">
        <v>29</v>
      </c>
      <c r="F9" s="0" t="s">
        <v>30</v>
      </c>
      <c r="G9" s="0" t="n">
        <v>28</v>
      </c>
      <c r="H9" s="0" t="n">
        <f aca="false">G9/604</f>
        <v>0.0463576158940397</v>
      </c>
      <c r="I9" s="3" t="n">
        <v>9.77E-009</v>
      </c>
      <c r="J9" s="0" t="s">
        <v>31</v>
      </c>
    </row>
    <row r="10" customFormat="false" ht="14.1" hidden="false" customHeight="false" outlineLevel="0" collapsed="false">
      <c r="A10" s="0" t="s">
        <v>32</v>
      </c>
      <c r="B10" s="0" t="n">
        <v>213</v>
      </c>
      <c r="C10" s="0" t="n">
        <f aca="false">B10/604</f>
        <v>0.352649006622517</v>
      </c>
      <c r="D10" s="3" t="n">
        <v>7.82E-030</v>
      </c>
      <c r="E10" s="0" t="s">
        <v>33</v>
      </c>
      <c r="F10" s="0" t="s">
        <v>34</v>
      </c>
      <c r="G10" s="0" t="n">
        <v>20</v>
      </c>
      <c r="H10" s="0" t="n">
        <f aca="false">G10/604</f>
        <v>0.033112582781457</v>
      </c>
      <c r="I10" s="3" t="n">
        <v>2.13E-008</v>
      </c>
      <c r="J10" s="0" t="s">
        <v>35</v>
      </c>
    </row>
    <row r="11" customFormat="false" ht="14.1" hidden="false" customHeight="false" outlineLevel="0" collapsed="false">
      <c r="A11" s="0" t="s">
        <v>36</v>
      </c>
      <c r="B11" s="0" t="n">
        <v>109</v>
      </c>
      <c r="C11" s="0" t="n">
        <f aca="false">B11/604</f>
        <v>0.18046357615894</v>
      </c>
      <c r="D11" s="3" t="n">
        <v>3.28E-028</v>
      </c>
      <c r="E11" s="0" t="s">
        <v>37</v>
      </c>
      <c r="F11" s="0" t="s">
        <v>38</v>
      </c>
      <c r="G11" s="0" t="n">
        <v>46</v>
      </c>
      <c r="H11" s="0" t="n">
        <f aca="false">G11/604</f>
        <v>0.076158940397351</v>
      </c>
      <c r="I11" s="3" t="n">
        <v>3.35E-008</v>
      </c>
      <c r="J11" s="0" t="s">
        <v>39</v>
      </c>
    </row>
    <row r="12" customFormat="false" ht="14.1" hidden="false" customHeight="false" outlineLevel="0" collapsed="false">
      <c r="A12" s="0" t="s">
        <v>40</v>
      </c>
      <c r="B12" s="0" t="n">
        <v>78</v>
      </c>
      <c r="C12" s="0" t="n">
        <f aca="false">B12/604</f>
        <v>0.129139072847682</v>
      </c>
      <c r="D12" s="3" t="n">
        <v>2.6E-027</v>
      </c>
      <c r="E12" s="0" t="s">
        <v>41</v>
      </c>
      <c r="F12" s="0" t="s">
        <v>42</v>
      </c>
      <c r="G12" s="0" t="n">
        <v>22</v>
      </c>
      <c r="H12" s="0" t="n">
        <f aca="false">G12/604</f>
        <v>0.0364238410596027</v>
      </c>
      <c r="I12" s="3" t="n">
        <v>8.73E-008</v>
      </c>
      <c r="J12" s="0" t="s">
        <v>43</v>
      </c>
    </row>
    <row r="13" customFormat="false" ht="14.1" hidden="false" customHeight="false" outlineLevel="0" collapsed="false">
      <c r="A13" s="0" t="s">
        <v>44</v>
      </c>
      <c r="B13" s="0" t="n">
        <v>89</v>
      </c>
      <c r="C13" s="0" t="n">
        <f aca="false">B13/604</f>
        <v>0.147350993377483</v>
      </c>
      <c r="D13" s="3" t="n">
        <v>2.74E-027</v>
      </c>
      <c r="E13" s="0" t="s">
        <v>45</v>
      </c>
      <c r="F13" s="0" t="s">
        <v>46</v>
      </c>
      <c r="G13" s="0" t="n">
        <v>19</v>
      </c>
      <c r="H13" s="0" t="n">
        <f aca="false">G13/604</f>
        <v>0.0314569536423841</v>
      </c>
      <c r="I13" s="3" t="n">
        <v>8.73E-008</v>
      </c>
      <c r="J13" s="0" t="s">
        <v>47</v>
      </c>
    </row>
    <row r="14" customFormat="false" ht="14.1" hidden="false" customHeight="false" outlineLevel="0" collapsed="false">
      <c r="A14" s="0" t="s">
        <v>48</v>
      </c>
      <c r="B14" s="0" t="n">
        <v>107</v>
      </c>
      <c r="C14" s="0" t="n">
        <f aca="false">B14/604</f>
        <v>0.177152317880795</v>
      </c>
      <c r="D14" s="3" t="n">
        <v>2.74E-027</v>
      </c>
      <c r="E14" s="0" t="s">
        <v>49</v>
      </c>
      <c r="F14" s="0" t="s">
        <v>50</v>
      </c>
      <c r="G14" s="0" t="n">
        <v>35</v>
      </c>
      <c r="H14" s="0" t="n">
        <f aca="false">G14/604</f>
        <v>0.0579470198675497</v>
      </c>
      <c r="I14" s="3" t="n">
        <v>1.85E-007</v>
      </c>
      <c r="J14" s="0" t="s">
        <v>51</v>
      </c>
    </row>
    <row r="15" customFormat="false" ht="14.1" hidden="false" customHeight="false" outlineLevel="0" collapsed="false">
      <c r="A15" s="0" t="s">
        <v>52</v>
      </c>
      <c r="B15" s="0" t="n">
        <v>79</v>
      </c>
      <c r="C15" s="0" t="n">
        <f aca="false">B15/604</f>
        <v>0.130794701986755</v>
      </c>
      <c r="D15" s="3" t="n">
        <v>3.39E-027</v>
      </c>
      <c r="E15" s="0" t="s">
        <v>53</v>
      </c>
      <c r="F15" s="0" t="s">
        <v>54</v>
      </c>
      <c r="G15" s="0" t="n">
        <v>19</v>
      </c>
      <c r="H15" s="0" t="n">
        <f aca="false">G15/604</f>
        <v>0.0314569536423841</v>
      </c>
      <c r="I15" s="3" t="n">
        <v>2.49E-007</v>
      </c>
      <c r="J15" s="0" t="s">
        <v>55</v>
      </c>
    </row>
    <row r="16" customFormat="false" ht="14.1" hidden="false" customHeight="false" outlineLevel="0" collapsed="false">
      <c r="A16" s="0" t="s">
        <v>56</v>
      </c>
      <c r="B16" s="0" t="n">
        <v>79</v>
      </c>
      <c r="C16" s="0" t="n">
        <f aca="false">B16/604</f>
        <v>0.130794701986755</v>
      </c>
      <c r="D16" s="3" t="n">
        <v>5.04E-027</v>
      </c>
      <c r="E16" s="0" t="s">
        <v>53</v>
      </c>
      <c r="F16" s="0" t="s">
        <v>57</v>
      </c>
      <c r="G16" s="0" t="n">
        <v>16</v>
      </c>
      <c r="H16" s="0" t="n">
        <f aca="false">G16/604</f>
        <v>0.0264900662251656</v>
      </c>
      <c r="I16" s="3" t="n">
        <v>3.4E-007</v>
      </c>
      <c r="J16" s="0" t="s">
        <v>58</v>
      </c>
    </row>
    <row r="17" customFormat="false" ht="14.1" hidden="false" customHeight="false" outlineLevel="0" collapsed="false">
      <c r="A17" s="0" t="s">
        <v>59</v>
      </c>
      <c r="B17" s="0" t="n">
        <v>115</v>
      </c>
      <c r="C17" s="0" t="n">
        <f aca="false">B17/604</f>
        <v>0.190397350993377</v>
      </c>
      <c r="D17" s="3" t="n">
        <v>5.64E-027</v>
      </c>
      <c r="E17" s="0" t="s">
        <v>60</v>
      </c>
      <c r="F17" s="0" t="s">
        <v>61</v>
      </c>
      <c r="G17" s="0" t="n">
        <v>25</v>
      </c>
      <c r="H17" s="0" t="n">
        <f aca="false">G17/604</f>
        <v>0.0413907284768212</v>
      </c>
      <c r="I17" s="3" t="n">
        <v>5.4E-007</v>
      </c>
      <c r="J17" s="0" t="s">
        <v>62</v>
      </c>
    </row>
    <row r="18" customFormat="false" ht="14.1" hidden="false" customHeight="false" outlineLevel="0" collapsed="false">
      <c r="A18" s="0" t="s">
        <v>63</v>
      </c>
      <c r="B18" s="0" t="n">
        <v>79</v>
      </c>
      <c r="C18" s="0" t="n">
        <f aca="false">B18/604</f>
        <v>0.130794701986755</v>
      </c>
      <c r="D18" s="3" t="n">
        <v>1.31E-026</v>
      </c>
      <c r="E18" s="0" t="s">
        <v>53</v>
      </c>
      <c r="F18" s="0" t="s">
        <v>64</v>
      </c>
      <c r="G18" s="0" t="n">
        <v>15</v>
      </c>
      <c r="H18" s="0" t="n">
        <f aca="false">G18/604</f>
        <v>0.0248344370860927</v>
      </c>
      <c r="I18" s="3" t="n">
        <v>6.82E-007</v>
      </c>
      <c r="J18" s="0" t="s">
        <v>65</v>
      </c>
    </row>
    <row r="19" customFormat="false" ht="14.1" hidden="false" customHeight="false" outlineLevel="0" collapsed="false">
      <c r="A19" s="0" t="s">
        <v>66</v>
      </c>
      <c r="B19" s="0" t="n">
        <v>195</v>
      </c>
      <c r="C19" s="0" t="n">
        <f aca="false">B19/604</f>
        <v>0.322847682119205</v>
      </c>
      <c r="D19" s="3" t="n">
        <v>1.96E-026</v>
      </c>
      <c r="E19" s="0" t="s">
        <v>67</v>
      </c>
      <c r="F19" s="0" t="s">
        <v>68</v>
      </c>
      <c r="G19" s="0" t="n">
        <v>17</v>
      </c>
      <c r="H19" s="0" t="n">
        <f aca="false">G19/604</f>
        <v>0.0281456953642384</v>
      </c>
      <c r="I19" s="3" t="n">
        <v>8.06E-007</v>
      </c>
      <c r="J19" s="0" t="s">
        <v>69</v>
      </c>
    </row>
    <row r="20" customFormat="false" ht="14.1" hidden="false" customHeight="false" outlineLevel="0" collapsed="false">
      <c r="A20" s="0" t="s">
        <v>70</v>
      </c>
      <c r="B20" s="0" t="n">
        <v>65</v>
      </c>
      <c r="C20" s="0" t="n">
        <f aca="false">B20/604</f>
        <v>0.107615894039735</v>
      </c>
      <c r="D20" s="3" t="n">
        <v>2.01E-026</v>
      </c>
      <c r="E20" s="0" t="s">
        <v>71</v>
      </c>
      <c r="F20" s="0" t="s">
        <v>72</v>
      </c>
      <c r="G20" s="0" t="n">
        <v>13</v>
      </c>
      <c r="H20" s="0" t="n">
        <f aca="false">G20/604</f>
        <v>0.021523178807947</v>
      </c>
      <c r="I20" s="3" t="n">
        <v>1.29E-006</v>
      </c>
      <c r="J20" s="0" t="s">
        <v>73</v>
      </c>
    </row>
    <row r="21" customFormat="false" ht="14.1" hidden="false" customHeight="false" outlineLevel="0" collapsed="false">
      <c r="A21" s="0" t="s">
        <v>74</v>
      </c>
      <c r="B21" s="0" t="n">
        <v>79</v>
      </c>
      <c r="C21" s="0" t="n">
        <f aca="false">B21/604</f>
        <v>0.130794701986755</v>
      </c>
      <c r="D21" s="3" t="n">
        <v>2.23E-026</v>
      </c>
      <c r="E21" s="0" t="s">
        <v>53</v>
      </c>
      <c r="F21" s="0" t="s">
        <v>75</v>
      </c>
      <c r="G21" s="0" t="n">
        <v>25</v>
      </c>
      <c r="H21" s="0" t="n">
        <f aca="false">G21/604</f>
        <v>0.0413907284768212</v>
      </c>
      <c r="I21" s="3" t="n">
        <v>1.62E-006</v>
      </c>
      <c r="J21" s="0" t="s">
        <v>76</v>
      </c>
    </row>
    <row r="22" customFormat="false" ht="14.1" hidden="false" customHeight="false" outlineLevel="0" collapsed="false">
      <c r="A22" s="0" t="s">
        <v>77</v>
      </c>
      <c r="B22" s="0" t="n">
        <v>107</v>
      </c>
      <c r="C22" s="0" t="n">
        <f aca="false">B22/604</f>
        <v>0.177152317880795</v>
      </c>
      <c r="D22" s="3" t="n">
        <v>4.85E-026</v>
      </c>
      <c r="E22" s="0" t="s">
        <v>78</v>
      </c>
      <c r="F22" s="0" t="s">
        <v>79</v>
      </c>
      <c r="G22" s="0" t="n">
        <v>25</v>
      </c>
      <c r="H22" s="0" t="n">
        <f aca="false">G22/604</f>
        <v>0.0413907284768212</v>
      </c>
      <c r="I22" s="3" t="n">
        <v>2.87E-006</v>
      </c>
      <c r="J22" s="0" t="s">
        <v>80</v>
      </c>
    </row>
    <row r="23" customFormat="false" ht="14.1" hidden="false" customHeight="false" outlineLevel="0" collapsed="false">
      <c r="A23" s="0" t="s">
        <v>81</v>
      </c>
      <c r="B23" s="0" t="n">
        <v>182</v>
      </c>
      <c r="C23" s="0" t="n">
        <f aca="false">B23/604</f>
        <v>0.301324503311258</v>
      </c>
      <c r="D23" s="3" t="n">
        <v>8.59E-026</v>
      </c>
      <c r="E23" s="0" t="s">
        <v>82</v>
      </c>
      <c r="F23" s="0" t="s">
        <v>83</v>
      </c>
      <c r="G23" s="0" t="n">
        <v>12</v>
      </c>
      <c r="H23" s="0" t="n">
        <f aca="false">G23/604</f>
        <v>0.0198675496688742</v>
      </c>
      <c r="I23" s="3" t="n">
        <v>2.95E-006</v>
      </c>
      <c r="J23" s="0" t="s">
        <v>84</v>
      </c>
    </row>
    <row r="24" customFormat="false" ht="14.1" hidden="false" customHeight="false" outlineLevel="0" collapsed="false">
      <c r="D24" s="3"/>
      <c r="I24" s="3"/>
    </row>
    <row r="25" customFormat="false" ht="14.1" hidden="false" customHeight="false" outlineLevel="0" collapsed="false">
      <c r="D25" s="3"/>
      <c r="I25" s="3"/>
    </row>
    <row r="26" customFormat="false" ht="14.1" hidden="false" customHeight="false" outlineLevel="0" collapsed="false">
      <c r="D26" s="3"/>
      <c r="I26" s="3"/>
    </row>
    <row r="27" customFormat="false" ht="14.1" hidden="false" customHeight="false" outlineLevel="0" collapsed="false">
      <c r="D27" s="3"/>
      <c r="I27" s="3"/>
    </row>
    <row r="28" customFormat="false" ht="14.1" hidden="false" customHeight="false" outlineLevel="0" collapsed="false">
      <c r="D28" s="3"/>
      <c r="I28" s="3"/>
    </row>
    <row r="29" customFormat="false" ht="14.1" hidden="false" customHeight="false" outlineLevel="0" collapsed="false">
      <c r="D29" s="3"/>
      <c r="I29" s="3"/>
    </row>
    <row r="30" customFormat="false" ht="14.1" hidden="false" customHeight="false" outlineLevel="0" collapsed="false">
      <c r="D30" s="3"/>
      <c r="I30" s="3"/>
    </row>
    <row r="31" customFormat="false" ht="14.1" hidden="false" customHeight="false" outlineLevel="0" collapsed="false">
      <c r="D31" s="3"/>
      <c r="I31" s="3"/>
    </row>
    <row r="32" customFormat="false" ht="14.1" hidden="false" customHeight="false" outlineLevel="0" collapsed="false">
      <c r="D32" s="3"/>
      <c r="I32" s="3"/>
    </row>
    <row r="33" customFormat="false" ht="14.1" hidden="false" customHeight="false" outlineLevel="0" collapsed="false">
      <c r="D33" s="3"/>
      <c r="I33" s="3"/>
    </row>
    <row r="34" customFormat="false" ht="14.1" hidden="false" customHeight="false" outlineLevel="0" collapsed="false">
      <c r="D34" s="3"/>
      <c r="I34" s="3"/>
    </row>
    <row r="35" customFormat="false" ht="14.1" hidden="false" customHeight="false" outlineLevel="0" collapsed="false">
      <c r="D35" s="3"/>
      <c r="I35" s="3"/>
    </row>
    <row r="36" customFormat="false" ht="14.1" hidden="false" customHeight="false" outlineLevel="0" collapsed="false">
      <c r="D36" s="3"/>
    </row>
    <row r="37" customFormat="false" ht="14.1" hidden="false" customHeight="false" outlineLevel="0" collapsed="false">
      <c r="D37" s="3"/>
    </row>
    <row r="38" customFormat="false" ht="14.1" hidden="false" customHeight="false" outlineLevel="0" collapsed="false">
      <c r="D38" s="3"/>
    </row>
    <row r="39" customFormat="false" ht="14.1" hidden="false" customHeight="false" outlineLevel="0" collapsed="false">
      <c r="D39" s="3"/>
    </row>
    <row r="40" customFormat="false" ht="14.1" hidden="false" customHeight="false" outlineLevel="0" collapsed="false">
      <c r="D40" s="3"/>
    </row>
    <row r="41" customFormat="false" ht="14.1" hidden="false" customHeight="false" outlineLevel="0" collapsed="false">
      <c r="D41" s="3"/>
    </row>
    <row r="42" customFormat="false" ht="14.1" hidden="false" customHeight="false" outlineLevel="0" collapsed="false">
      <c r="D42" s="3"/>
    </row>
    <row r="43" customFormat="false" ht="14.1" hidden="false" customHeight="false" outlineLevel="0" collapsed="false">
      <c r="D43" s="3"/>
    </row>
    <row r="44" customFormat="false" ht="14.1" hidden="false" customHeight="false" outlineLevel="0" collapsed="false">
      <c r="D44" s="3"/>
    </row>
    <row r="45" customFormat="false" ht="14.1" hidden="false" customHeight="false" outlineLevel="0" collapsed="false">
      <c r="D45" s="3"/>
    </row>
    <row r="46" customFormat="false" ht="14.1" hidden="false" customHeight="false" outlineLevel="0" collapsed="false">
      <c r="D46" s="3"/>
    </row>
    <row r="47" customFormat="false" ht="14.1" hidden="false" customHeight="false" outlineLevel="0" collapsed="false">
      <c r="D47" s="3"/>
    </row>
    <row r="48" customFormat="false" ht="14.1" hidden="false" customHeight="false" outlineLevel="0" collapsed="false">
      <c r="D48" s="3"/>
    </row>
    <row r="49" customFormat="false" ht="14.1" hidden="false" customHeight="false" outlineLevel="0" collapsed="false">
      <c r="D49" s="3"/>
    </row>
    <row r="50" customFormat="false" ht="14.1" hidden="false" customHeight="false" outlineLevel="0" collapsed="false">
      <c r="D50" s="3"/>
    </row>
    <row r="51" customFormat="false" ht="14.1" hidden="false" customHeight="false" outlineLevel="0" collapsed="false">
      <c r="D51" s="3"/>
    </row>
    <row r="52" customFormat="false" ht="14.1" hidden="false" customHeight="false" outlineLevel="0" collapsed="false">
      <c r="D52" s="3"/>
    </row>
    <row r="53" customFormat="false" ht="14.1" hidden="false" customHeight="false" outlineLevel="0" collapsed="false">
      <c r="D53" s="3"/>
    </row>
    <row r="54" customFormat="false" ht="14.1" hidden="false" customHeight="false" outlineLevel="0" collapsed="false">
      <c r="D54" s="3"/>
    </row>
    <row r="55" customFormat="false" ht="14.1" hidden="false" customHeight="false" outlineLevel="0" collapsed="false">
      <c r="D55" s="3"/>
    </row>
    <row r="56" customFormat="false" ht="14.1" hidden="false" customHeight="false" outlineLevel="0" collapsed="false">
      <c r="D56" s="3"/>
    </row>
    <row r="57" customFormat="false" ht="14.1" hidden="false" customHeight="false" outlineLevel="0" collapsed="false">
      <c r="D57" s="3"/>
    </row>
    <row r="58" customFormat="false" ht="14.1" hidden="false" customHeight="false" outlineLevel="0" collapsed="false">
      <c r="D58" s="3"/>
    </row>
    <row r="59" customFormat="false" ht="14.1" hidden="false" customHeight="false" outlineLevel="0" collapsed="false">
      <c r="D59" s="3"/>
    </row>
    <row r="60" customFormat="false" ht="14.1" hidden="false" customHeight="false" outlineLevel="0" collapsed="false">
      <c r="D60" s="3"/>
    </row>
    <row r="61" customFormat="false" ht="14.1" hidden="false" customHeight="false" outlineLevel="0" collapsed="false">
      <c r="D61" s="3"/>
    </row>
    <row r="62" customFormat="false" ht="14.1" hidden="false" customHeight="false" outlineLevel="0" collapsed="false">
      <c r="D62" s="3"/>
    </row>
    <row r="63" customFormat="false" ht="14.1" hidden="false" customHeight="false" outlineLevel="0" collapsed="false">
      <c r="D63" s="3"/>
    </row>
    <row r="64" customFormat="false" ht="14.1" hidden="false" customHeight="false" outlineLevel="0" collapsed="false">
      <c r="D64" s="3"/>
    </row>
    <row r="65" customFormat="false" ht="14.1" hidden="false" customHeight="false" outlineLevel="0" collapsed="false">
      <c r="D65" s="3"/>
    </row>
    <row r="66" customFormat="false" ht="14.1" hidden="false" customHeight="false" outlineLevel="0" collapsed="false">
      <c r="D66" s="3"/>
    </row>
    <row r="67" customFormat="false" ht="14.1" hidden="false" customHeight="false" outlineLevel="0" collapsed="false">
      <c r="D67" s="3"/>
    </row>
    <row r="68" customFormat="false" ht="14.1" hidden="false" customHeight="false" outlineLevel="0" collapsed="false">
      <c r="D68" s="3"/>
    </row>
    <row r="69" customFormat="false" ht="14.1" hidden="false" customHeight="false" outlineLevel="0" collapsed="false">
      <c r="D69" s="3"/>
    </row>
    <row r="70" customFormat="false" ht="14.1" hidden="false" customHeight="false" outlineLevel="0" collapsed="false">
      <c r="D70" s="3"/>
    </row>
    <row r="71" customFormat="false" ht="14.1" hidden="false" customHeight="false" outlineLevel="0" collapsed="false">
      <c r="D71" s="3"/>
    </row>
    <row r="72" customFormat="false" ht="14.1" hidden="false" customHeight="false" outlineLevel="0" collapsed="false">
      <c r="D72" s="3"/>
    </row>
    <row r="73" customFormat="false" ht="14.1" hidden="false" customHeight="false" outlineLevel="0" collapsed="false">
      <c r="D73" s="3"/>
    </row>
    <row r="74" customFormat="false" ht="14.1" hidden="false" customHeight="false" outlineLevel="0" collapsed="false">
      <c r="D74" s="3"/>
    </row>
    <row r="75" customFormat="false" ht="14.1" hidden="false" customHeight="false" outlineLevel="0" collapsed="false">
      <c r="D75" s="3"/>
    </row>
    <row r="76" customFormat="false" ht="14.1" hidden="false" customHeight="false" outlineLevel="0" collapsed="false">
      <c r="D76" s="3"/>
    </row>
    <row r="77" customFormat="false" ht="14.1" hidden="false" customHeight="false" outlineLevel="0" collapsed="false">
      <c r="D77" s="3"/>
    </row>
    <row r="78" customFormat="false" ht="14.1" hidden="false" customHeight="false" outlineLevel="0" collapsed="false">
      <c r="D78" s="3"/>
    </row>
    <row r="79" customFormat="false" ht="14.1" hidden="false" customHeight="false" outlineLevel="0" collapsed="false">
      <c r="D79" s="3"/>
    </row>
    <row r="80" customFormat="false" ht="14.1" hidden="false" customHeight="false" outlineLevel="0" collapsed="false">
      <c r="D80" s="3"/>
    </row>
    <row r="81" customFormat="false" ht="14.1" hidden="false" customHeight="false" outlineLevel="0" collapsed="false">
      <c r="D81" s="3"/>
    </row>
    <row r="82" customFormat="false" ht="14.1" hidden="false" customHeight="false" outlineLevel="0" collapsed="false">
      <c r="D82" s="3"/>
    </row>
    <row r="83" customFormat="false" ht="14.1" hidden="false" customHeight="false" outlineLevel="0" collapsed="false">
      <c r="D83" s="3"/>
    </row>
    <row r="84" customFormat="false" ht="14.1" hidden="false" customHeight="false" outlineLevel="0" collapsed="false">
      <c r="D84" s="3"/>
    </row>
    <row r="85" customFormat="false" ht="14.1" hidden="false" customHeight="false" outlineLevel="0" collapsed="false">
      <c r="D85" s="3"/>
    </row>
    <row r="86" customFormat="false" ht="14.1" hidden="false" customHeight="false" outlineLevel="0" collapsed="false">
      <c r="D86" s="3"/>
    </row>
    <row r="87" customFormat="false" ht="14.1" hidden="false" customHeight="false" outlineLevel="0" collapsed="false">
      <c r="D87" s="3"/>
    </row>
    <row r="88" customFormat="false" ht="14.1" hidden="false" customHeight="false" outlineLevel="0" collapsed="false">
      <c r="D88" s="3"/>
    </row>
    <row r="89" customFormat="false" ht="14.1" hidden="false" customHeight="false" outlineLevel="0" collapsed="false">
      <c r="D89" s="3"/>
    </row>
    <row r="90" customFormat="false" ht="14.1" hidden="false" customHeight="false" outlineLevel="0" collapsed="false">
      <c r="D90" s="3"/>
    </row>
    <row r="91" customFormat="false" ht="14.1" hidden="false" customHeight="false" outlineLevel="0" collapsed="false">
      <c r="D91" s="3"/>
    </row>
    <row r="92" customFormat="false" ht="14.1" hidden="false" customHeight="false" outlineLevel="0" collapsed="false">
      <c r="D92" s="3"/>
    </row>
    <row r="93" customFormat="false" ht="14.1" hidden="false" customHeight="false" outlineLevel="0" collapsed="false">
      <c r="D93" s="3"/>
    </row>
    <row r="94" customFormat="false" ht="14.1" hidden="false" customHeight="false" outlineLevel="0" collapsed="false">
      <c r="D94" s="3"/>
    </row>
    <row r="95" customFormat="false" ht="14.1" hidden="false" customHeight="false" outlineLevel="0" collapsed="false">
      <c r="D95" s="3"/>
    </row>
    <row r="96" customFormat="false" ht="14.1" hidden="false" customHeight="false" outlineLevel="0" collapsed="false">
      <c r="D96" s="3"/>
    </row>
    <row r="97" customFormat="false" ht="14.1" hidden="false" customHeight="false" outlineLevel="0" collapsed="false">
      <c r="D97" s="3"/>
    </row>
    <row r="98" customFormat="false" ht="14.1" hidden="false" customHeight="false" outlineLevel="0" collapsed="false">
      <c r="D98" s="3"/>
    </row>
    <row r="99" customFormat="false" ht="14.1" hidden="false" customHeight="false" outlineLevel="0" collapsed="false">
      <c r="D99" s="3"/>
    </row>
    <row r="100" customFormat="false" ht="14.1" hidden="false" customHeight="false" outlineLevel="0" collapsed="false">
      <c r="D100" s="3"/>
    </row>
    <row r="101" customFormat="false" ht="14.1" hidden="false" customHeight="false" outlineLevel="0" collapsed="false">
      <c r="D101" s="3"/>
    </row>
    <row r="102" customFormat="false" ht="14.1" hidden="false" customHeight="false" outlineLevel="0" collapsed="false">
      <c r="D102" s="3"/>
    </row>
    <row r="103" customFormat="false" ht="14.1" hidden="false" customHeight="false" outlineLevel="0" collapsed="false">
      <c r="D103" s="3"/>
    </row>
    <row r="104" customFormat="false" ht="14.1" hidden="false" customHeight="false" outlineLevel="0" collapsed="false">
      <c r="D104" s="3"/>
    </row>
    <row r="105" customFormat="false" ht="14.1" hidden="false" customHeight="false" outlineLevel="0" collapsed="false">
      <c r="D105" s="3"/>
    </row>
    <row r="106" customFormat="false" ht="14.1" hidden="false" customHeight="false" outlineLevel="0" collapsed="false">
      <c r="D106" s="3"/>
    </row>
    <row r="107" customFormat="false" ht="14.1" hidden="false" customHeight="false" outlineLevel="0" collapsed="false">
      <c r="D107" s="3"/>
    </row>
    <row r="108" customFormat="false" ht="14.1" hidden="false" customHeight="false" outlineLevel="0" collapsed="false">
      <c r="D108" s="3"/>
    </row>
    <row r="109" customFormat="false" ht="14.1" hidden="false" customHeight="false" outlineLevel="0" collapsed="false">
      <c r="D109" s="3"/>
    </row>
    <row r="110" customFormat="false" ht="14.1" hidden="false" customHeight="false" outlineLevel="0" collapsed="false">
      <c r="D110" s="3"/>
    </row>
    <row r="111" customFormat="false" ht="14.1" hidden="false" customHeight="false" outlineLevel="0" collapsed="false">
      <c r="D111" s="3"/>
    </row>
    <row r="112" customFormat="false" ht="14.1" hidden="false" customHeight="false" outlineLevel="0" collapsed="false">
      <c r="D112" s="3"/>
    </row>
    <row r="113" customFormat="false" ht="14.1" hidden="false" customHeight="false" outlineLevel="0" collapsed="false">
      <c r="D113" s="3"/>
    </row>
    <row r="114" customFormat="false" ht="14.1" hidden="false" customHeight="false" outlineLevel="0" collapsed="false">
      <c r="D114" s="3"/>
    </row>
    <row r="115" customFormat="false" ht="14.1" hidden="false" customHeight="false" outlineLevel="0" collapsed="false">
      <c r="D115" s="3"/>
    </row>
    <row r="116" customFormat="false" ht="14.1" hidden="false" customHeight="false" outlineLevel="0" collapsed="false">
      <c r="D116" s="3"/>
    </row>
    <row r="117" customFormat="false" ht="14.1" hidden="false" customHeight="false" outlineLevel="0" collapsed="false">
      <c r="D117" s="3"/>
    </row>
    <row r="118" customFormat="false" ht="14.1" hidden="false" customHeight="false" outlineLevel="0" collapsed="false">
      <c r="D118" s="3"/>
    </row>
    <row r="119" customFormat="false" ht="14.1" hidden="false" customHeight="false" outlineLevel="0" collapsed="false">
      <c r="D119" s="3"/>
    </row>
    <row r="120" customFormat="false" ht="14.1" hidden="false" customHeight="false" outlineLevel="0" collapsed="false">
      <c r="D120" s="3"/>
    </row>
    <row r="121" customFormat="false" ht="14.1" hidden="false" customHeight="false" outlineLevel="0" collapsed="false">
      <c r="D121" s="3"/>
    </row>
    <row r="122" customFormat="false" ht="14.1" hidden="false" customHeight="false" outlineLevel="0" collapsed="false">
      <c r="D122" s="3"/>
    </row>
    <row r="123" customFormat="false" ht="14.1" hidden="false" customHeight="false" outlineLevel="0" collapsed="false">
      <c r="D123" s="3"/>
    </row>
    <row r="124" customFormat="false" ht="14.1" hidden="false" customHeight="false" outlineLevel="0" collapsed="false">
      <c r="D124" s="3"/>
    </row>
    <row r="125" customFormat="false" ht="14.1" hidden="false" customHeight="false" outlineLevel="0" collapsed="false">
      <c r="D125" s="3"/>
    </row>
    <row r="126" customFormat="false" ht="14.1" hidden="false" customHeight="false" outlineLevel="0" collapsed="false">
      <c r="D126" s="3"/>
    </row>
    <row r="127" customFormat="false" ht="14.1" hidden="false" customHeight="false" outlineLevel="0" collapsed="false">
      <c r="D127" s="3"/>
    </row>
    <row r="128" customFormat="false" ht="14.1" hidden="false" customHeight="false" outlineLevel="0" collapsed="false">
      <c r="D128" s="3"/>
    </row>
    <row r="129" customFormat="false" ht="14.1" hidden="false" customHeight="false" outlineLevel="0" collapsed="false">
      <c r="D129" s="3"/>
    </row>
    <row r="130" customFormat="false" ht="14.1" hidden="false" customHeight="false" outlineLevel="0" collapsed="false">
      <c r="D130" s="3"/>
    </row>
    <row r="131" customFormat="false" ht="14.1" hidden="false" customHeight="false" outlineLevel="0" collapsed="false">
      <c r="D131" s="3"/>
    </row>
    <row r="132" customFormat="false" ht="14.1" hidden="false" customHeight="false" outlineLevel="0" collapsed="false">
      <c r="D132" s="3"/>
    </row>
    <row r="133" customFormat="false" ht="14.1" hidden="false" customHeight="false" outlineLevel="0" collapsed="false">
      <c r="D133" s="3"/>
    </row>
    <row r="134" customFormat="false" ht="14.1" hidden="false" customHeight="false" outlineLevel="0" collapsed="false">
      <c r="D134" s="3"/>
    </row>
    <row r="135" customFormat="false" ht="14.1" hidden="false" customHeight="false" outlineLevel="0" collapsed="false">
      <c r="D135" s="3"/>
    </row>
    <row r="136" customFormat="false" ht="14.1" hidden="false" customHeight="false" outlineLevel="0" collapsed="false">
      <c r="D136" s="3"/>
    </row>
    <row r="137" customFormat="false" ht="14.1" hidden="false" customHeight="false" outlineLevel="0" collapsed="false">
      <c r="D137" s="3"/>
    </row>
    <row r="138" customFormat="false" ht="14.1" hidden="false" customHeight="false" outlineLevel="0" collapsed="false">
      <c r="D138" s="3"/>
    </row>
    <row r="139" customFormat="false" ht="14.1" hidden="false" customHeight="false" outlineLevel="0" collapsed="false">
      <c r="D139" s="3"/>
    </row>
    <row r="140" customFormat="false" ht="14.1" hidden="false" customHeight="false" outlineLevel="0" collapsed="false">
      <c r="D140" s="3"/>
    </row>
    <row r="141" customFormat="false" ht="14.1" hidden="false" customHeight="false" outlineLevel="0" collapsed="false">
      <c r="D141" s="3"/>
    </row>
    <row r="142" customFormat="false" ht="14.1" hidden="false" customHeight="false" outlineLevel="0" collapsed="false">
      <c r="D142" s="3"/>
    </row>
    <row r="143" customFormat="false" ht="14.1" hidden="false" customHeight="false" outlineLevel="0" collapsed="false">
      <c r="D143" s="3"/>
    </row>
    <row r="144" customFormat="false" ht="14.1" hidden="false" customHeight="false" outlineLevel="0" collapsed="false">
      <c r="D144" s="3"/>
    </row>
    <row r="145" customFormat="false" ht="14.1" hidden="false" customHeight="false" outlineLevel="0" collapsed="false">
      <c r="D145" s="3"/>
    </row>
    <row r="146" customFormat="false" ht="14.1" hidden="false" customHeight="false" outlineLevel="0" collapsed="false">
      <c r="D146" s="3"/>
    </row>
    <row r="147" customFormat="false" ht="14.1" hidden="false" customHeight="false" outlineLevel="0" collapsed="false">
      <c r="D147" s="3"/>
    </row>
    <row r="148" customFormat="false" ht="14.1" hidden="false" customHeight="false" outlineLevel="0" collapsed="false">
      <c r="D148" s="3"/>
    </row>
    <row r="149" customFormat="false" ht="14.1" hidden="false" customHeight="false" outlineLevel="0" collapsed="false">
      <c r="D149" s="3"/>
    </row>
    <row r="150" customFormat="false" ht="14.1" hidden="false" customHeight="false" outlineLevel="0" collapsed="false">
      <c r="D150" s="3"/>
    </row>
    <row r="151" customFormat="false" ht="14.1" hidden="false" customHeight="false" outlineLevel="0" collapsed="false">
      <c r="D151" s="3"/>
    </row>
    <row r="152" customFormat="false" ht="14.1" hidden="false" customHeight="false" outlineLevel="0" collapsed="false">
      <c r="D152" s="3"/>
    </row>
    <row r="153" customFormat="false" ht="14.1" hidden="false" customHeight="false" outlineLevel="0" collapsed="false">
      <c r="D153" s="3"/>
    </row>
    <row r="154" customFormat="false" ht="14.1" hidden="false" customHeight="false" outlineLevel="0" collapsed="false">
      <c r="D154" s="3"/>
    </row>
    <row r="155" customFormat="false" ht="14.1" hidden="false" customHeight="false" outlineLevel="0" collapsed="false">
      <c r="D155" s="3"/>
    </row>
    <row r="156" customFormat="false" ht="14.1" hidden="false" customHeight="false" outlineLevel="0" collapsed="false">
      <c r="D156" s="3"/>
    </row>
    <row r="157" customFormat="false" ht="14.1" hidden="false" customHeight="false" outlineLevel="0" collapsed="false">
      <c r="D157" s="3"/>
    </row>
    <row r="158" customFormat="false" ht="14.1" hidden="false" customHeight="false" outlineLevel="0" collapsed="false">
      <c r="D158" s="3"/>
    </row>
    <row r="159" customFormat="false" ht="14.1" hidden="false" customHeight="false" outlineLevel="0" collapsed="false">
      <c r="D159" s="3"/>
    </row>
    <row r="160" customFormat="false" ht="14.1" hidden="false" customHeight="false" outlineLevel="0" collapsed="false">
      <c r="D160" s="3"/>
    </row>
    <row r="161" customFormat="false" ht="14.1" hidden="false" customHeight="false" outlineLevel="0" collapsed="false">
      <c r="D161" s="3"/>
    </row>
    <row r="162" customFormat="false" ht="14.1" hidden="false" customHeight="false" outlineLevel="0" collapsed="false">
      <c r="D162" s="3"/>
    </row>
    <row r="163" customFormat="false" ht="14.1" hidden="false" customHeight="false" outlineLevel="0" collapsed="false">
      <c r="D163" s="3"/>
    </row>
    <row r="164" customFormat="false" ht="14.1" hidden="false" customHeight="false" outlineLevel="0" collapsed="false">
      <c r="D164" s="3"/>
    </row>
    <row r="165" customFormat="false" ht="14.1" hidden="false" customHeight="false" outlineLevel="0" collapsed="false">
      <c r="D165" s="3"/>
    </row>
    <row r="166" customFormat="false" ht="14.1" hidden="false" customHeight="false" outlineLevel="0" collapsed="false">
      <c r="D166" s="3"/>
    </row>
    <row r="167" customFormat="false" ht="14.1" hidden="false" customHeight="false" outlineLevel="0" collapsed="false">
      <c r="D167" s="3"/>
    </row>
    <row r="168" customFormat="false" ht="14.1" hidden="false" customHeight="false" outlineLevel="0" collapsed="false">
      <c r="D168" s="3"/>
    </row>
    <row r="169" customFormat="false" ht="14.1" hidden="false" customHeight="false" outlineLevel="0" collapsed="false">
      <c r="D169" s="3"/>
    </row>
    <row r="170" customFormat="false" ht="14.1" hidden="false" customHeight="false" outlineLevel="0" collapsed="false">
      <c r="D170" s="3"/>
    </row>
    <row r="171" customFormat="false" ht="14.1" hidden="false" customHeight="false" outlineLevel="0" collapsed="false">
      <c r="D171" s="3"/>
    </row>
    <row r="172" customFormat="false" ht="14.1" hidden="false" customHeight="false" outlineLevel="0" collapsed="false">
      <c r="D172" s="3"/>
    </row>
    <row r="173" customFormat="false" ht="14.1" hidden="false" customHeight="false" outlineLevel="0" collapsed="false">
      <c r="D173" s="3"/>
    </row>
    <row r="174" customFormat="false" ht="14.1" hidden="false" customHeight="false" outlineLevel="0" collapsed="false">
      <c r="D174" s="3"/>
    </row>
    <row r="175" customFormat="false" ht="14.1" hidden="false" customHeight="false" outlineLevel="0" collapsed="false">
      <c r="D175" s="3"/>
    </row>
    <row r="176" customFormat="false" ht="14.1" hidden="false" customHeight="false" outlineLevel="0" collapsed="false">
      <c r="D176" s="3"/>
    </row>
    <row r="177" customFormat="false" ht="14.1" hidden="false" customHeight="false" outlineLevel="0" collapsed="false">
      <c r="D177" s="3"/>
    </row>
    <row r="178" customFormat="false" ht="14.1" hidden="false" customHeight="false" outlineLevel="0" collapsed="false">
      <c r="D178" s="3"/>
    </row>
    <row r="179" customFormat="false" ht="14.1" hidden="false" customHeight="false" outlineLevel="0" collapsed="false">
      <c r="D179" s="3"/>
    </row>
    <row r="180" customFormat="false" ht="14.1" hidden="false" customHeight="false" outlineLevel="0" collapsed="false">
      <c r="D180" s="3"/>
    </row>
    <row r="181" customFormat="false" ht="14.1" hidden="false" customHeight="false" outlineLevel="0" collapsed="false">
      <c r="D181" s="3"/>
    </row>
    <row r="182" customFormat="false" ht="14.1" hidden="false" customHeight="false" outlineLevel="0" collapsed="false">
      <c r="D182" s="3"/>
    </row>
    <row r="183" customFormat="false" ht="14.1" hidden="false" customHeight="false" outlineLevel="0" collapsed="false">
      <c r="D183" s="3"/>
    </row>
    <row r="184" customFormat="false" ht="14.1" hidden="false" customHeight="false" outlineLevel="0" collapsed="false">
      <c r="D184" s="3"/>
    </row>
    <row r="185" customFormat="false" ht="14.1" hidden="false" customHeight="false" outlineLevel="0" collapsed="false">
      <c r="D185" s="3"/>
    </row>
    <row r="186" customFormat="false" ht="14.1" hidden="false" customHeight="false" outlineLevel="0" collapsed="false">
      <c r="D186" s="3"/>
    </row>
    <row r="187" customFormat="false" ht="14.1" hidden="false" customHeight="false" outlineLevel="0" collapsed="false">
      <c r="D187" s="3"/>
    </row>
    <row r="188" customFormat="false" ht="14.1" hidden="false" customHeight="false" outlineLevel="0" collapsed="false">
      <c r="D188" s="3"/>
    </row>
    <row r="189" customFormat="false" ht="14.1" hidden="false" customHeight="false" outlineLevel="0" collapsed="false">
      <c r="D189" s="3"/>
    </row>
    <row r="190" customFormat="false" ht="14.1" hidden="false" customHeight="false" outlineLevel="0" collapsed="false">
      <c r="D190" s="3"/>
    </row>
    <row r="191" customFormat="false" ht="14.1" hidden="false" customHeight="false" outlineLevel="0" collapsed="false">
      <c r="D191" s="3"/>
    </row>
    <row r="192" customFormat="false" ht="14.1" hidden="false" customHeight="false" outlineLevel="0" collapsed="false">
      <c r="D192" s="3"/>
    </row>
    <row r="193" customFormat="false" ht="14.1" hidden="false" customHeight="false" outlineLevel="0" collapsed="false">
      <c r="D193" s="3"/>
    </row>
    <row r="194" customFormat="false" ht="14.1" hidden="false" customHeight="false" outlineLevel="0" collapsed="false">
      <c r="D194" s="3"/>
    </row>
    <row r="195" customFormat="false" ht="14.1" hidden="false" customHeight="false" outlineLevel="0" collapsed="false">
      <c r="D195" s="3"/>
    </row>
    <row r="196" customFormat="false" ht="14.1" hidden="false" customHeight="false" outlineLevel="0" collapsed="false">
      <c r="D196" s="3"/>
    </row>
    <row r="197" customFormat="false" ht="14.1" hidden="false" customHeight="false" outlineLevel="0" collapsed="false">
      <c r="D197" s="3"/>
    </row>
    <row r="198" customFormat="false" ht="14.1" hidden="false" customHeight="false" outlineLevel="0" collapsed="false">
      <c r="D198" s="3"/>
    </row>
    <row r="199" customFormat="false" ht="14.1" hidden="false" customHeight="false" outlineLevel="0" collapsed="false">
      <c r="D199" s="3"/>
    </row>
    <row r="200" customFormat="false" ht="14.1" hidden="false" customHeight="false" outlineLevel="0" collapsed="false">
      <c r="D200" s="3"/>
    </row>
    <row r="201" customFormat="false" ht="14.1" hidden="false" customHeight="false" outlineLevel="0" collapsed="false">
      <c r="D201" s="3"/>
    </row>
    <row r="202" customFormat="false" ht="14.1" hidden="false" customHeight="false" outlineLevel="0" collapsed="false">
      <c r="D202" s="3"/>
    </row>
    <row r="203" customFormat="false" ht="14.1" hidden="false" customHeight="false" outlineLevel="0" collapsed="false">
      <c r="D203" s="3"/>
    </row>
    <row r="204" customFormat="false" ht="14.1" hidden="false" customHeight="false" outlineLevel="0" collapsed="false">
      <c r="D204" s="3"/>
    </row>
    <row r="205" customFormat="false" ht="14.1" hidden="false" customHeight="false" outlineLevel="0" collapsed="false">
      <c r="D205" s="3"/>
    </row>
    <row r="206" customFormat="false" ht="14.1" hidden="false" customHeight="false" outlineLevel="0" collapsed="false">
      <c r="D206" s="3"/>
    </row>
    <row r="207" customFormat="false" ht="14.1" hidden="false" customHeight="false" outlineLevel="0" collapsed="false">
      <c r="D207" s="3"/>
    </row>
    <row r="208" customFormat="false" ht="14.1" hidden="false" customHeight="false" outlineLevel="0" collapsed="false">
      <c r="D208" s="3"/>
    </row>
    <row r="209" customFormat="false" ht="14.1" hidden="false" customHeight="false" outlineLevel="0" collapsed="false">
      <c r="D209" s="3"/>
    </row>
    <row r="210" customFormat="false" ht="14.1" hidden="false" customHeight="false" outlineLevel="0" collapsed="false">
      <c r="D210" s="3"/>
    </row>
    <row r="211" customFormat="false" ht="14.1" hidden="false" customHeight="false" outlineLevel="0" collapsed="false">
      <c r="D211" s="3"/>
    </row>
    <row r="212" customFormat="false" ht="14.1" hidden="false" customHeight="false" outlineLevel="0" collapsed="false">
      <c r="D212" s="3"/>
    </row>
    <row r="213" customFormat="false" ht="14.1" hidden="false" customHeight="false" outlineLevel="0" collapsed="false">
      <c r="D213" s="3"/>
    </row>
    <row r="214" customFormat="false" ht="14.1" hidden="false" customHeight="false" outlineLevel="0" collapsed="false">
      <c r="D214" s="3"/>
    </row>
    <row r="215" customFormat="false" ht="14.1" hidden="false" customHeight="false" outlineLevel="0" collapsed="false">
      <c r="D215" s="3"/>
    </row>
    <row r="216" customFormat="false" ht="14.1" hidden="false" customHeight="false" outlineLevel="0" collapsed="false">
      <c r="D216" s="3"/>
    </row>
    <row r="217" customFormat="false" ht="14.1" hidden="false" customHeight="false" outlineLevel="0" collapsed="false">
      <c r="D217" s="3"/>
    </row>
    <row r="218" customFormat="false" ht="14.1" hidden="false" customHeight="false" outlineLevel="0" collapsed="false">
      <c r="D218" s="3"/>
    </row>
    <row r="219" customFormat="false" ht="14.1" hidden="false" customHeight="false" outlineLevel="0" collapsed="false">
      <c r="D219" s="3"/>
    </row>
    <row r="220" customFormat="false" ht="14.1" hidden="false" customHeight="false" outlineLevel="0" collapsed="false">
      <c r="D220" s="3"/>
    </row>
    <row r="221" customFormat="false" ht="14.1" hidden="false" customHeight="false" outlineLevel="0" collapsed="false">
      <c r="D221" s="3"/>
    </row>
    <row r="222" customFormat="false" ht="14.1" hidden="false" customHeight="false" outlineLevel="0" collapsed="false">
      <c r="D222" s="3"/>
    </row>
    <row r="223" customFormat="false" ht="14.1" hidden="false" customHeight="false" outlineLevel="0" collapsed="false">
      <c r="D223" s="3"/>
    </row>
    <row r="224" customFormat="false" ht="14.1" hidden="false" customHeight="false" outlineLevel="0" collapsed="false">
      <c r="D224" s="3"/>
    </row>
    <row r="225" customFormat="false" ht="14.1" hidden="false" customHeight="false" outlineLevel="0" collapsed="false">
      <c r="D225" s="3"/>
    </row>
    <row r="226" customFormat="false" ht="14.1" hidden="false" customHeight="false" outlineLevel="0" collapsed="false">
      <c r="D226" s="3"/>
    </row>
    <row r="227" customFormat="false" ht="14.1" hidden="false" customHeight="false" outlineLevel="0" collapsed="false">
      <c r="D227" s="3"/>
    </row>
    <row r="228" customFormat="false" ht="14.1" hidden="false" customHeight="false" outlineLevel="0" collapsed="false">
      <c r="D228" s="3"/>
    </row>
    <row r="229" customFormat="false" ht="14.1" hidden="false" customHeight="false" outlineLevel="0" collapsed="false">
      <c r="D229" s="3"/>
    </row>
    <row r="230" customFormat="false" ht="14.1" hidden="false" customHeight="false" outlineLevel="0" collapsed="false">
      <c r="D230" s="3"/>
    </row>
    <row r="231" customFormat="false" ht="14.1" hidden="false" customHeight="false" outlineLevel="0" collapsed="false">
      <c r="D231" s="3"/>
    </row>
    <row r="232" customFormat="false" ht="14.1" hidden="false" customHeight="false" outlineLevel="0" collapsed="false">
      <c r="D232" s="3"/>
    </row>
    <row r="233" customFormat="false" ht="14.1" hidden="false" customHeight="false" outlineLevel="0" collapsed="false">
      <c r="D233" s="3"/>
    </row>
    <row r="234" customFormat="false" ht="14.1" hidden="false" customHeight="false" outlineLevel="0" collapsed="false">
      <c r="D234" s="3"/>
    </row>
    <row r="235" customFormat="false" ht="14.1" hidden="false" customHeight="false" outlineLevel="0" collapsed="false">
      <c r="D235" s="3"/>
    </row>
    <row r="236" customFormat="false" ht="14.1" hidden="false" customHeight="false" outlineLevel="0" collapsed="false">
      <c r="D236" s="3"/>
    </row>
    <row r="237" customFormat="false" ht="14.1" hidden="false" customHeight="false" outlineLevel="0" collapsed="false">
      <c r="D237" s="3"/>
    </row>
    <row r="238" customFormat="false" ht="14.1" hidden="false" customHeight="false" outlineLevel="0" collapsed="false">
      <c r="D238" s="3"/>
    </row>
    <row r="239" customFormat="false" ht="14.1" hidden="false" customHeight="false" outlineLevel="0" collapsed="false">
      <c r="D239" s="3"/>
    </row>
    <row r="240" customFormat="false" ht="14.1" hidden="false" customHeight="false" outlineLevel="0" collapsed="false">
      <c r="D240" s="3"/>
    </row>
    <row r="241" customFormat="false" ht="14.1" hidden="false" customHeight="false" outlineLevel="0" collapsed="false">
      <c r="D241" s="3"/>
    </row>
    <row r="242" customFormat="false" ht="14.1" hidden="false" customHeight="false" outlineLevel="0" collapsed="false">
      <c r="D242" s="3"/>
    </row>
    <row r="243" customFormat="false" ht="14.1" hidden="false" customHeight="false" outlineLevel="0" collapsed="false">
      <c r="D243" s="3"/>
    </row>
    <row r="244" customFormat="false" ht="14.1" hidden="false" customHeight="false" outlineLevel="0" collapsed="false">
      <c r="D244" s="3"/>
    </row>
    <row r="245" customFormat="false" ht="14.1" hidden="false" customHeight="false" outlineLevel="0" collapsed="false">
      <c r="D245" s="3"/>
    </row>
    <row r="246" customFormat="false" ht="14.1" hidden="false" customHeight="false" outlineLevel="0" collapsed="false">
      <c r="D246" s="3"/>
    </row>
    <row r="247" customFormat="false" ht="14.1" hidden="false" customHeight="false" outlineLevel="0" collapsed="false">
      <c r="D247" s="3"/>
    </row>
    <row r="248" customFormat="false" ht="14.1" hidden="false" customHeight="false" outlineLevel="0" collapsed="false">
      <c r="D248" s="3"/>
    </row>
    <row r="249" customFormat="false" ht="14.1" hidden="false" customHeight="false" outlineLevel="0" collapsed="false">
      <c r="D249" s="3"/>
    </row>
    <row r="250" customFormat="false" ht="14.1" hidden="false" customHeight="false" outlineLevel="0" collapsed="false">
      <c r="D250" s="3"/>
    </row>
    <row r="251" customFormat="false" ht="14.1" hidden="false" customHeight="false" outlineLevel="0" collapsed="false">
      <c r="D251" s="3"/>
    </row>
    <row r="252" customFormat="false" ht="14.1" hidden="false" customHeight="false" outlineLevel="0" collapsed="false">
      <c r="D252" s="3"/>
    </row>
    <row r="253" customFormat="false" ht="14.1" hidden="false" customHeight="false" outlineLevel="0" collapsed="false">
      <c r="D253" s="3"/>
    </row>
    <row r="254" customFormat="false" ht="14.1" hidden="false" customHeight="false" outlineLevel="0" collapsed="false">
      <c r="D254" s="3"/>
    </row>
    <row r="255" customFormat="false" ht="14.1" hidden="false" customHeight="false" outlineLevel="0" collapsed="false">
      <c r="D255" s="3"/>
    </row>
    <row r="256" customFormat="false" ht="14.1" hidden="false" customHeight="false" outlineLevel="0" collapsed="false">
      <c r="D256" s="3"/>
    </row>
    <row r="257" customFormat="false" ht="14.1" hidden="false" customHeight="false" outlineLevel="0" collapsed="false">
      <c r="D257" s="3"/>
    </row>
    <row r="258" customFormat="false" ht="14.1" hidden="false" customHeight="false" outlineLevel="0" collapsed="false">
      <c r="D258" s="3"/>
    </row>
    <row r="259" customFormat="false" ht="14.1" hidden="false" customHeight="false" outlineLevel="0" collapsed="false">
      <c r="D259" s="3"/>
    </row>
    <row r="260" customFormat="false" ht="14.1" hidden="false" customHeight="false" outlineLevel="0" collapsed="false">
      <c r="D260" s="3"/>
    </row>
    <row r="261" customFormat="false" ht="14.1" hidden="false" customHeight="false" outlineLevel="0" collapsed="false">
      <c r="D261" s="3"/>
    </row>
    <row r="262" customFormat="false" ht="14.1" hidden="false" customHeight="false" outlineLevel="0" collapsed="false">
      <c r="D262" s="3"/>
    </row>
    <row r="263" customFormat="false" ht="14.1" hidden="false" customHeight="false" outlineLevel="0" collapsed="false">
      <c r="D263" s="3"/>
    </row>
    <row r="264" customFormat="false" ht="14.1" hidden="false" customHeight="false" outlineLevel="0" collapsed="false">
      <c r="D264" s="3"/>
    </row>
    <row r="265" customFormat="false" ht="14.1" hidden="false" customHeight="false" outlineLevel="0" collapsed="false">
      <c r="D265" s="3"/>
    </row>
    <row r="266" customFormat="false" ht="14.1" hidden="false" customHeight="false" outlineLevel="0" collapsed="false">
      <c r="D266" s="3"/>
    </row>
    <row r="267" customFormat="false" ht="14.1" hidden="false" customHeight="false" outlineLevel="0" collapsed="false">
      <c r="D267" s="3"/>
    </row>
    <row r="268" customFormat="false" ht="14.1" hidden="false" customHeight="false" outlineLevel="0" collapsed="false">
      <c r="D268" s="3"/>
    </row>
    <row r="269" customFormat="false" ht="14.1" hidden="false" customHeight="false" outlineLevel="0" collapsed="false">
      <c r="D269" s="3"/>
    </row>
    <row r="270" customFormat="false" ht="14.1" hidden="false" customHeight="false" outlineLevel="0" collapsed="false">
      <c r="D270" s="3"/>
    </row>
    <row r="271" customFormat="false" ht="14.1" hidden="false" customHeight="false" outlineLevel="0" collapsed="false">
      <c r="D271" s="3"/>
    </row>
    <row r="272" customFormat="false" ht="14.1" hidden="false" customHeight="false" outlineLevel="0" collapsed="false">
      <c r="D272" s="3"/>
    </row>
    <row r="273" customFormat="false" ht="14.1" hidden="false" customHeight="false" outlineLevel="0" collapsed="false">
      <c r="D273" s="3"/>
    </row>
    <row r="274" customFormat="false" ht="14.1" hidden="false" customHeight="false" outlineLevel="0" collapsed="false">
      <c r="D274" s="3"/>
    </row>
    <row r="275" customFormat="false" ht="14.1" hidden="false" customHeight="false" outlineLevel="0" collapsed="false">
      <c r="D275" s="3"/>
    </row>
    <row r="276" customFormat="false" ht="14.1" hidden="false" customHeight="false" outlineLevel="0" collapsed="false">
      <c r="D276" s="3"/>
    </row>
    <row r="277" customFormat="false" ht="14.1" hidden="false" customHeight="false" outlineLevel="0" collapsed="false">
      <c r="D277" s="3"/>
    </row>
    <row r="278" customFormat="false" ht="14.1" hidden="false" customHeight="false" outlineLevel="0" collapsed="false">
      <c r="D278" s="3"/>
    </row>
    <row r="279" customFormat="false" ht="14.1" hidden="false" customHeight="false" outlineLevel="0" collapsed="false">
      <c r="D279" s="3"/>
    </row>
    <row r="280" customFormat="false" ht="14.1" hidden="false" customHeight="false" outlineLevel="0" collapsed="false">
      <c r="D280" s="3"/>
    </row>
    <row r="281" customFormat="false" ht="14.1" hidden="false" customHeight="false" outlineLevel="0" collapsed="false">
      <c r="D281" s="3"/>
    </row>
    <row r="282" customFormat="false" ht="14.1" hidden="false" customHeight="false" outlineLevel="0" collapsed="false">
      <c r="D282" s="3"/>
    </row>
    <row r="283" customFormat="false" ht="14.1" hidden="false" customHeight="false" outlineLevel="0" collapsed="false">
      <c r="D283" s="3"/>
    </row>
    <row r="284" customFormat="false" ht="14.1" hidden="false" customHeight="false" outlineLevel="0" collapsed="false">
      <c r="D284" s="3"/>
    </row>
    <row r="285" customFormat="false" ht="14.1" hidden="false" customHeight="false" outlineLevel="0" collapsed="false">
      <c r="D285" s="3"/>
    </row>
    <row r="286" customFormat="false" ht="14.1" hidden="false" customHeight="false" outlineLevel="0" collapsed="false">
      <c r="D286" s="3"/>
    </row>
    <row r="287" customFormat="false" ht="14.1" hidden="false" customHeight="false" outlineLevel="0" collapsed="false">
      <c r="D287" s="3"/>
    </row>
    <row r="288" customFormat="false" ht="14.1" hidden="false" customHeight="false" outlineLevel="0" collapsed="false">
      <c r="D288" s="3"/>
    </row>
    <row r="289" customFormat="false" ht="14.1" hidden="false" customHeight="false" outlineLevel="0" collapsed="false">
      <c r="D289" s="3"/>
    </row>
    <row r="290" customFormat="false" ht="14.1" hidden="false" customHeight="false" outlineLevel="0" collapsed="false">
      <c r="D290" s="3"/>
    </row>
    <row r="291" customFormat="false" ht="14.1" hidden="false" customHeight="false" outlineLevel="0" collapsed="false">
      <c r="D291" s="3"/>
    </row>
    <row r="292" customFormat="false" ht="14.1" hidden="false" customHeight="false" outlineLevel="0" collapsed="false">
      <c r="D292" s="3"/>
    </row>
    <row r="293" customFormat="false" ht="14.1" hidden="false" customHeight="false" outlineLevel="0" collapsed="false">
      <c r="D293" s="3"/>
    </row>
    <row r="294" customFormat="false" ht="14.1" hidden="false" customHeight="false" outlineLevel="0" collapsed="false">
      <c r="D294" s="3"/>
    </row>
    <row r="295" customFormat="false" ht="14.1" hidden="false" customHeight="false" outlineLevel="0" collapsed="false">
      <c r="D295" s="3"/>
    </row>
    <row r="296" customFormat="false" ht="14.1" hidden="false" customHeight="false" outlineLevel="0" collapsed="false">
      <c r="D296" s="3"/>
    </row>
    <row r="297" customFormat="false" ht="14.1" hidden="false" customHeight="false" outlineLevel="0" collapsed="false">
      <c r="D297" s="3"/>
    </row>
    <row r="298" customFormat="false" ht="14.1" hidden="false" customHeight="false" outlineLevel="0" collapsed="false">
      <c r="D298" s="3"/>
    </row>
    <row r="299" customFormat="false" ht="14.1" hidden="false" customHeight="false" outlineLevel="0" collapsed="false">
      <c r="D299" s="3"/>
    </row>
    <row r="300" customFormat="false" ht="14.1" hidden="false" customHeight="false" outlineLevel="0" collapsed="false">
      <c r="D300" s="3"/>
    </row>
    <row r="301" customFormat="false" ht="14.1" hidden="false" customHeight="false" outlineLevel="0" collapsed="false">
      <c r="D301" s="3"/>
    </row>
    <row r="302" customFormat="false" ht="14.1" hidden="false" customHeight="false" outlineLevel="0" collapsed="false">
      <c r="D302" s="3"/>
    </row>
    <row r="303" customFormat="false" ht="14.1" hidden="false" customHeight="false" outlineLevel="0" collapsed="false">
      <c r="D303" s="3"/>
    </row>
    <row r="304" customFormat="false" ht="14.1" hidden="false" customHeight="false" outlineLevel="0" collapsed="false">
      <c r="D304" s="3"/>
    </row>
    <row r="305" customFormat="false" ht="14.1" hidden="false" customHeight="false" outlineLevel="0" collapsed="false">
      <c r="D305" s="3"/>
    </row>
    <row r="306" customFormat="false" ht="14.1" hidden="false" customHeight="false" outlineLevel="0" collapsed="false">
      <c r="D306" s="3"/>
    </row>
    <row r="307" customFormat="false" ht="14.1" hidden="false" customHeight="false" outlineLevel="0" collapsed="false">
      <c r="D307" s="3"/>
    </row>
    <row r="308" customFormat="false" ht="14.1" hidden="false" customHeight="false" outlineLevel="0" collapsed="false">
      <c r="D308" s="3"/>
    </row>
    <row r="309" customFormat="false" ht="14.1" hidden="false" customHeight="false" outlineLevel="0" collapsed="false">
      <c r="D309" s="3"/>
    </row>
    <row r="310" customFormat="false" ht="14.1" hidden="false" customHeight="false" outlineLevel="0" collapsed="false">
      <c r="D310" s="3"/>
    </row>
    <row r="311" customFormat="false" ht="14.1" hidden="false" customHeight="false" outlineLevel="0" collapsed="false">
      <c r="D311" s="3"/>
    </row>
    <row r="312" customFormat="false" ht="14.1" hidden="false" customHeight="false" outlineLevel="0" collapsed="false">
      <c r="D312" s="3"/>
    </row>
    <row r="313" customFormat="false" ht="14.1" hidden="false" customHeight="false" outlineLevel="0" collapsed="false">
      <c r="D313" s="3"/>
    </row>
    <row r="314" customFormat="false" ht="14.1" hidden="false" customHeight="false" outlineLevel="0" collapsed="false">
      <c r="D314" s="3"/>
    </row>
    <row r="315" customFormat="false" ht="14.1" hidden="false" customHeight="false" outlineLevel="0" collapsed="false">
      <c r="D315" s="3"/>
    </row>
    <row r="316" customFormat="false" ht="14.1" hidden="false" customHeight="false" outlineLevel="0" collapsed="false">
      <c r="D316" s="3"/>
    </row>
    <row r="317" customFormat="false" ht="14.1" hidden="false" customHeight="false" outlineLevel="0" collapsed="false">
      <c r="D317" s="3"/>
    </row>
    <row r="318" customFormat="false" ht="14.1" hidden="false" customHeight="false" outlineLevel="0" collapsed="false">
      <c r="D318" s="3"/>
    </row>
    <row r="319" customFormat="false" ht="14.1" hidden="false" customHeight="false" outlineLevel="0" collapsed="false">
      <c r="D319" s="3"/>
    </row>
    <row r="320" customFormat="false" ht="14.1" hidden="false" customHeight="false" outlineLevel="0" collapsed="false">
      <c r="D320" s="3"/>
    </row>
    <row r="321" customFormat="false" ht="14.1" hidden="false" customHeight="false" outlineLevel="0" collapsed="false">
      <c r="D321" s="3"/>
    </row>
    <row r="322" customFormat="false" ht="14.1" hidden="false" customHeight="false" outlineLevel="0" collapsed="false">
      <c r="D322" s="3"/>
    </row>
    <row r="323" customFormat="false" ht="14.1" hidden="false" customHeight="false" outlineLevel="0" collapsed="false">
      <c r="D323" s="3"/>
    </row>
    <row r="324" customFormat="false" ht="14.1" hidden="false" customHeight="false" outlineLevel="0" collapsed="false">
      <c r="D324" s="3"/>
    </row>
    <row r="325" customFormat="false" ht="14.1" hidden="false" customHeight="false" outlineLevel="0" collapsed="false">
      <c r="D325" s="3"/>
    </row>
    <row r="326" customFormat="false" ht="14.1" hidden="false" customHeight="false" outlineLevel="0" collapsed="false">
      <c r="D326" s="3"/>
    </row>
    <row r="327" customFormat="false" ht="14.1" hidden="false" customHeight="false" outlineLevel="0" collapsed="false">
      <c r="D327" s="3"/>
    </row>
    <row r="328" customFormat="false" ht="14.1" hidden="false" customHeight="false" outlineLevel="0" collapsed="false">
      <c r="D328" s="3"/>
    </row>
    <row r="329" customFormat="false" ht="14.1" hidden="false" customHeight="false" outlineLevel="0" collapsed="false">
      <c r="D329" s="3"/>
    </row>
    <row r="330" customFormat="false" ht="14.1" hidden="false" customHeight="false" outlineLevel="0" collapsed="false">
      <c r="D330" s="3"/>
    </row>
    <row r="331" customFormat="false" ht="14.1" hidden="false" customHeight="false" outlineLevel="0" collapsed="false">
      <c r="D331" s="3"/>
    </row>
    <row r="332" customFormat="false" ht="14.1" hidden="false" customHeight="false" outlineLevel="0" collapsed="false">
      <c r="D332" s="3"/>
    </row>
    <row r="333" customFormat="false" ht="14.1" hidden="false" customHeight="false" outlineLevel="0" collapsed="false">
      <c r="D333" s="3"/>
    </row>
    <row r="334" customFormat="false" ht="14.1" hidden="false" customHeight="false" outlineLevel="0" collapsed="false">
      <c r="D334" s="3"/>
    </row>
    <row r="335" customFormat="false" ht="14.1" hidden="false" customHeight="false" outlineLevel="0" collapsed="false">
      <c r="D335" s="3"/>
    </row>
    <row r="336" customFormat="false" ht="14.1" hidden="false" customHeight="false" outlineLevel="0" collapsed="false">
      <c r="D336" s="3"/>
    </row>
    <row r="337" customFormat="false" ht="14.1" hidden="false" customHeight="false" outlineLevel="0" collapsed="false">
      <c r="D337" s="3"/>
    </row>
    <row r="338" customFormat="false" ht="14.1" hidden="false" customHeight="false" outlineLevel="0" collapsed="false">
      <c r="D338" s="3"/>
    </row>
    <row r="339" customFormat="false" ht="14.1" hidden="false" customHeight="false" outlineLevel="0" collapsed="false">
      <c r="D339" s="3"/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4:11:58Z</dcterms:created>
  <dc:creator>gaohui97</dc:creator>
  <dc:description/>
  <dc:language>en-US</dc:language>
  <cp:lastModifiedBy>Dr. Zou</cp:lastModifiedBy>
  <dcterms:modified xsi:type="dcterms:W3CDTF">2022-12-03T03:46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4033542504442AACB58F2F7EF98E6F</vt:lpwstr>
  </property>
  <property fmtid="{D5CDD505-2E9C-101B-9397-08002B2CF9AE}" pid="3" name="KSOProductBuildVer">
    <vt:lpwstr>2052-11.1.0.12763</vt:lpwstr>
  </property>
</Properties>
</file>